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9" firstSheet="0" activeTab="0"/>
  </bookViews>
  <sheets>
    <sheet name="CRAND" sheetId="1" state="visible" r:id="rId2"/>
    <sheet name="CRAND 0-50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3" uniqueCount="16">
  <si>
    <t xml:space="preserve">Comparison of clustering results having equally sized partitions produced by different cluster algorithms using the adjusted Rand index</t>
  </si>
  <si>
    <t xml:space="preserve">Similarity:</t>
  </si>
  <si>
    <t xml:space="preserve">&gt; 0.4</t>
  </si>
  <si>
    <t xml:space="preserve">&gt; 0.5</t>
  </si>
  <si>
    <t xml:space="preserve">&gt; 0.6</t>
  </si>
  <si>
    <t xml:space="preserve">Algorithms compared</t>
  </si>
  <si>
    <t xml:space="preserve">Cluster sizes</t>
  </si>
  <si>
    <t xml:space="preserve">Ward/euclidean</t>
  </si>
  <si>
    <t xml:space="preserve">Average/euclidean</t>
  </si>
  <si>
    <t xml:space="preserve">Average/uncentered pearson</t>
  </si>
  <si>
    <t xml:space="preserve">Average/pearson correlation</t>
  </si>
  <si>
    <t xml:space="preserve">Complete/euclidean</t>
  </si>
  <si>
    <t xml:space="preserve">Single/euclidean</t>
  </si>
  <si>
    <t xml:space="preserve">KMeans</t>
  </si>
  <si>
    <t xml:space="preserve">Neural Gas</t>
  </si>
  <si>
    <t xml:space="preserve">Fuzzy C-Mean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Lohit Hindi"/>
      <family val="2"/>
    </font>
    <font>
      <b val="true"/>
      <u val="single"/>
      <sz val="10"/>
      <name val="Arial"/>
      <family val="2"/>
    </font>
    <font>
      <b val="true"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83CAFF"/>
        <bgColor rgb="FF9999FF"/>
      </patternFill>
    </fill>
    <fill>
      <patternFill patternType="solid">
        <fgColor rgb="FFFF6309"/>
        <bgColor rgb="FFFF420E"/>
      </patternFill>
    </fill>
    <fill>
      <patternFill patternType="solid">
        <fgColor rgb="FF94BD5E"/>
        <bgColor rgb="FF969696"/>
      </patternFill>
    </fill>
    <fill>
      <patternFill patternType="solid">
        <fgColor rgb="FFFF420E"/>
        <bgColor rgb="FFFF6309"/>
      </patternFill>
    </fill>
    <fill>
      <patternFill patternType="solid">
        <fgColor rgb="FF000080"/>
        <bgColor rgb="FF000080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benannt5" xfId="20"/>
    <cellStyle name="Unbenannt6" xfId="21"/>
    <cellStyle name="Unbenannt7" xfId="22"/>
  </cellStyles>
  <dxfs count="6">
    <dxf>
      <font>
        <name val="Arial"/>
        <family val="2"/>
      </font>
      <fill>
        <patternFill>
          <bgColor rgb="FF83CAFF"/>
        </patternFill>
      </fill>
    </dxf>
    <dxf>
      <font>
        <name val="Arial"/>
        <family val="2"/>
      </font>
      <fill>
        <patternFill>
          <bgColor rgb="FFFF6309"/>
        </patternFill>
      </fill>
    </dxf>
    <dxf>
      <font>
        <name val="Arial"/>
        <family val="2"/>
      </font>
      <fill>
        <patternFill>
          <bgColor rgb="FF94BD5E"/>
        </patternFill>
      </fill>
    </dxf>
    <dxf>
      <font>
        <name val="Arial"/>
        <family val="2"/>
      </font>
      <fill>
        <patternFill>
          <bgColor rgb="FF83CAFF"/>
        </patternFill>
      </fill>
    </dxf>
    <dxf>
      <font>
        <name val="Arial"/>
        <family val="2"/>
      </font>
      <fill>
        <patternFill>
          <bgColor rgb="FFFF6309"/>
        </patternFill>
      </fill>
    </dxf>
    <dxf>
      <font>
        <name val="Arial"/>
        <family val="2"/>
      </font>
      <fill>
        <patternFill>
          <bgColor rgb="FF94BD5E"/>
        </patternFill>
      </fill>
    </dxf>
  </dxfs>
  <colors>
    <indexedColors>
      <rgbColor rgb="FF000000"/>
      <rgbColor rgb="FFFFFFFF"/>
      <rgbColor rgb="FFFF420E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CC"/>
      <rgbColor rgb="FF94BD5E"/>
      <rgbColor rgb="FFFFCC00"/>
      <rgbColor rgb="FFFF9900"/>
      <rgbColor rgb="FFFF6309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57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703125" defaultRowHeight="13.25" zeroHeight="false" outlineLevelRow="0" outlineLevelCol="0"/>
  <cols>
    <col collapsed="false" customWidth="true" hidden="false" outlineLevel="0" max="1" min="1" style="0" width="24.25"/>
    <col collapsed="false" customWidth="true" hidden="false" outlineLevel="0" max="10" min="2" style="0" width="13.62"/>
    <col collapsed="false" customWidth="true" hidden="false" outlineLevel="0" max="11" min="11" style="0" width="26.68"/>
    <col collapsed="false" customWidth="true" hidden="false" outlineLevel="0" max="21" min="12" style="0" width="13.62"/>
    <col collapsed="false" customWidth="true" hidden="false" outlineLevel="0" max="22" min="22" style="0" width="26.17"/>
    <col collapsed="false" customWidth="true" hidden="false" outlineLevel="0" max="23" min="23" style="0" width="13.05"/>
    <col collapsed="false" customWidth="true" hidden="false" outlineLevel="0" max="27" min="24" style="0" width="13.62"/>
    <col collapsed="false" customWidth="true" hidden="false" outlineLevel="0" max="28" min="28" style="0" width="13.05"/>
    <col collapsed="false" customWidth="true" hidden="false" outlineLevel="0" max="32" min="29" style="0" width="13.62"/>
    <col collapsed="false" customWidth="true" hidden="false" outlineLevel="0" max="33" min="33" style="0" width="26.92"/>
    <col collapsed="false" customWidth="true" hidden="false" outlineLevel="0" max="35" min="34" style="0" width="13.62"/>
    <col collapsed="false" customWidth="true" hidden="false" outlineLevel="0" max="36" min="36" style="0" width="13.05"/>
    <col collapsed="false" customWidth="true" hidden="false" outlineLevel="0" max="43" min="37" style="0" width="13.62"/>
    <col collapsed="false" customWidth="true" hidden="false" outlineLevel="0" max="44" min="44" style="0" width="27.17"/>
    <col collapsed="false" customWidth="true" hidden="false" outlineLevel="0" max="46" min="45" style="0" width="13.62"/>
    <col collapsed="false" customWidth="true" hidden="false" outlineLevel="0" max="50" min="47" style="0" width="13.05"/>
    <col collapsed="false" customWidth="true" hidden="false" outlineLevel="0" max="54" min="51" style="0" width="13.62"/>
  </cols>
  <sheetData>
    <row r="1" customFormat="false" ht="13.3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2"/>
    </row>
    <row r="2" customFormat="false" ht="13.2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2"/>
    </row>
    <row r="3" customFormat="false" ht="13.3" hidden="false" customHeight="false" outlineLevel="0" collapsed="false">
      <c r="C3" s="3"/>
      <c r="D3" s="3"/>
      <c r="E3" s="3" t="s">
        <v>1</v>
      </c>
      <c r="F3" s="4" t="s">
        <v>2</v>
      </c>
      <c r="G3" s="5" t="s">
        <v>3</v>
      </c>
      <c r="H3" s="6" t="s">
        <v>4</v>
      </c>
      <c r="I3" s="2"/>
    </row>
    <row r="5" customFormat="false" ht="13.3" hidden="false" customHeight="false" outlineLevel="0" collapsed="false">
      <c r="A5" s="7" t="s">
        <v>5</v>
      </c>
      <c r="B5" s="6" t="s">
        <v>6</v>
      </c>
      <c r="C5" s="6"/>
      <c r="D5" s="6"/>
      <c r="E5" s="6"/>
      <c r="F5" s="6"/>
      <c r="G5" s="6"/>
      <c r="H5" s="6"/>
      <c r="I5" s="6"/>
      <c r="J5" s="6"/>
      <c r="K5" s="7" t="s">
        <v>5</v>
      </c>
      <c r="L5" s="6" t="s">
        <v>6</v>
      </c>
      <c r="M5" s="6"/>
      <c r="N5" s="6"/>
      <c r="O5" s="6"/>
      <c r="P5" s="6"/>
      <c r="Q5" s="6"/>
      <c r="R5" s="6"/>
      <c r="S5" s="6"/>
      <c r="T5" s="6"/>
      <c r="U5" s="6"/>
      <c r="V5" s="7" t="s">
        <v>5</v>
      </c>
      <c r="W5" s="6" t="s">
        <v>6</v>
      </c>
      <c r="X5" s="6"/>
      <c r="Y5" s="6"/>
      <c r="Z5" s="6"/>
      <c r="AA5" s="6"/>
      <c r="AB5" s="6"/>
      <c r="AC5" s="6"/>
      <c r="AD5" s="6"/>
      <c r="AE5" s="6"/>
      <c r="AF5" s="6"/>
      <c r="AG5" s="7" t="s">
        <v>5</v>
      </c>
      <c r="AH5" s="6" t="s">
        <v>6</v>
      </c>
      <c r="AI5" s="6"/>
      <c r="AJ5" s="6"/>
      <c r="AK5" s="6"/>
      <c r="AL5" s="6"/>
      <c r="AM5" s="6"/>
      <c r="AN5" s="6"/>
      <c r="AO5" s="6"/>
      <c r="AP5" s="6"/>
      <c r="AQ5" s="6"/>
      <c r="AR5" s="7" t="s">
        <v>5</v>
      </c>
      <c r="AS5" s="6" t="s">
        <v>6</v>
      </c>
      <c r="AT5" s="6"/>
      <c r="AU5" s="6"/>
      <c r="AV5" s="6"/>
      <c r="AW5" s="6"/>
      <c r="AX5" s="6"/>
      <c r="AY5" s="6"/>
      <c r="AZ5" s="6"/>
      <c r="BA5" s="6"/>
      <c r="BB5" s="6"/>
    </row>
    <row r="7" customFormat="false" ht="13.3" hidden="false" customHeight="false" outlineLevel="0" collapsed="false">
      <c r="A7" s="8" t="s">
        <v>7</v>
      </c>
      <c r="B7" s="9" t="n">
        <v>2</v>
      </c>
      <c r="C7" s="9" t="n">
        <v>3</v>
      </c>
      <c r="D7" s="9" t="n">
        <v>4</v>
      </c>
      <c r="E7" s="9" t="n">
        <v>5</v>
      </c>
      <c r="F7" s="9" t="n">
        <v>6</v>
      </c>
      <c r="G7" s="9" t="n">
        <v>7</v>
      </c>
      <c r="H7" s="9" t="n">
        <v>8</v>
      </c>
      <c r="I7" s="9" t="n">
        <v>9</v>
      </c>
      <c r="J7" s="9" t="n">
        <v>10</v>
      </c>
      <c r="K7" s="8" t="s">
        <v>7</v>
      </c>
      <c r="L7" s="9" t="n">
        <v>11</v>
      </c>
      <c r="M7" s="9" t="n">
        <v>12</v>
      </c>
      <c r="N7" s="9" t="n">
        <v>13</v>
      </c>
      <c r="O7" s="9" t="n">
        <v>14</v>
      </c>
      <c r="P7" s="9" t="n">
        <v>15</v>
      </c>
      <c r="Q7" s="9" t="n">
        <v>16</v>
      </c>
      <c r="R7" s="9" t="n">
        <v>17</v>
      </c>
      <c r="S7" s="9" t="n">
        <v>18</v>
      </c>
      <c r="T7" s="9" t="n">
        <v>19</v>
      </c>
      <c r="U7" s="9" t="n">
        <v>20</v>
      </c>
      <c r="V7" s="8" t="s">
        <v>7</v>
      </c>
      <c r="W7" s="9" t="n">
        <v>21</v>
      </c>
      <c r="X7" s="9" t="n">
        <v>22</v>
      </c>
      <c r="Y7" s="9" t="n">
        <v>23</v>
      </c>
      <c r="Z7" s="9" t="n">
        <v>24</v>
      </c>
      <c r="AA7" s="9" t="n">
        <v>25</v>
      </c>
      <c r="AB7" s="9" t="n">
        <v>26</v>
      </c>
      <c r="AC7" s="9" t="n">
        <v>27</v>
      </c>
      <c r="AD7" s="9" t="n">
        <v>28</v>
      </c>
      <c r="AE7" s="9" t="n">
        <v>29</v>
      </c>
      <c r="AF7" s="9" t="n">
        <v>30</v>
      </c>
      <c r="AG7" s="8" t="s">
        <v>7</v>
      </c>
      <c r="AH7" s="9" t="n">
        <v>31</v>
      </c>
      <c r="AI7" s="9" t="n">
        <v>32</v>
      </c>
      <c r="AJ7" s="9" t="n">
        <v>33</v>
      </c>
      <c r="AK7" s="9" t="n">
        <v>34</v>
      </c>
      <c r="AL7" s="9" t="n">
        <v>35</v>
      </c>
      <c r="AM7" s="9" t="n">
        <v>36</v>
      </c>
      <c r="AN7" s="9" t="n">
        <v>37</v>
      </c>
      <c r="AO7" s="9" t="n">
        <v>38</v>
      </c>
      <c r="AP7" s="9" t="n">
        <v>39</v>
      </c>
      <c r="AQ7" s="9" t="n">
        <v>40</v>
      </c>
      <c r="AR7" s="8" t="s">
        <v>7</v>
      </c>
      <c r="AS7" s="9" t="n">
        <v>41</v>
      </c>
      <c r="AT7" s="9" t="n">
        <v>42</v>
      </c>
      <c r="AU7" s="9" t="n">
        <v>43</v>
      </c>
      <c r="AV7" s="9" t="n">
        <v>44</v>
      </c>
      <c r="AW7" s="9" t="n">
        <v>45</v>
      </c>
      <c r="AX7" s="9" t="n">
        <v>46</v>
      </c>
      <c r="AY7" s="9" t="n">
        <v>47</v>
      </c>
      <c r="AZ7" s="9" t="n">
        <v>48</v>
      </c>
      <c r="BA7" s="9" t="n">
        <v>49</v>
      </c>
      <c r="BB7" s="9" t="n">
        <v>50</v>
      </c>
    </row>
    <row r="8" customFormat="false" ht="13.3" hidden="false" customHeight="false" outlineLevel="0" collapsed="false">
      <c r="A8" s="10" t="s">
        <v>8</v>
      </c>
      <c r="B8" s="0" t="n">
        <v>0.0138310634394186</v>
      </c>
      <c r="C8" s="0" t="n">
        <v>0.155749817109397</v>
      </c>
      <c r="D8" s="0" t="n">
        <v>0.101876661483066</v>
      </c>
      <c r="E8" s="0" t="n">
        <v>0.0803700511899789</v>
      </c>
      <c r="F8" s="0" t="n">
        <v>0.441921568809795</v>
      </c>
      <c r="G8" s="0" t="n">
        <v>0.31487420521784</v>
      </c>
      <c r="H8" s="0" t="n">
        <v>0.33901966865573</v>
      </c>
      <c r="I8" s="0" t="n">
        <v>0.32924458400579</v>
      </c>
      <c r="J8" s="0" t="n">
        <v>0.348641455987744</v>
      </c>
      <c r="K8" s="10" t="s">
        <v>8</v>
      </c>
      <c r="L8" s="0" t="n">
        <v>0.360673747665865</v>
      </c>
      <c r="M8" s="0" t="n">
        <v>0.323788709447133</v>
      </c>
      <c r="N8" s="0" t="n">
        <v>0.422721228770252</v>
      </c>
      <c r="O8" s="0" t="n">
        <v>0.425811028004941</v>
      </c>
      <c r="P8" s="0" t="n">
        <v>0.42972046668375</v>
      </c>
      <c r="Q8" s="0" t="n">
        <v>0.386235186174327</v>
      </c>
      <c r="R8" s="0" t="n">
        <v>0.466169416783201</v>
      </c>
      <c r="S8" s="0" t="n">
        <v>0.423362835775749</v>
      </c>
      <c r="T8" s="0" t="n">
        <v>0.517258535576749</v>
      </c>
      <c r="U8" s="0" t="n">
        <v>0.514473453670167</v>
      </c>
      <c r="V8" s="10" t="s">
        <v>8</v>
      </c>
      <c r="W8" s="0" t="n">
        <v>0.53678619359069</v>
      </c>
      <c r="X8" s="0" t="n">
        <v>0.526776641228712</v>
      </c>
      <c r="Y8" s="0" t="n">
        <v>0.545706625946781</v>
      </c>
      <c r="Z8" s="0" t="n">
        <v>0.543921385272863</v>
      </c>
      <c r="AA8" s="0" t="n">
        <v>0.518632976911096</v>
      </c>
      <c r="AB8" s="0" t="n">
        <v>0.51964642621732</v>
      </c>
      <c r="AC8" s="0" t="n">
        <v>0.563722434936662</v>
      </c>
      <c r="AD8" s="0" t="n">
        <v>0.620573566909037</v>
      </c>
      <c r="AE8" s="0" t="n">
        <v>0.593803350317983</v>
      </c>
      <c r="AF8" s="0" t="n">
        <v>0.600622404838822</v>
      </c>
      <c r="AG8" s="10" t="s">
        <v>8</v>
      </c>
      <c r="AH8" s="0" t="n">
        <v>0.580609504285345</v>
      </c>
      <c r="AI8" s="0" t="n">
        <v>0.55308168797273</v>
      </c>
      <c r="AJ8" s="0" t="n">
        <v>0.581121953876316</v>
      </c>
      <c r="AK8" s="0" t="n">
        <v>0.587645920693946</v>
      </c>
      <c r="AL8" s="0" t="n">
        <v>0.682195645290824</v>
      </c>
      <c r="AM8" s="0" t="n">
        <v>0.717477792756198</v>
      </c>
      <c r="AN8" s="0" t="n">
        <v>0.712416917934821</v>
      </c>
      <c r="AO8" s="0" t="n">
        <v>0.653042402656222</v>
      </c>
      <c r="AP8" s="0" t="n">
        <v>0.655068653148065</v>
      </c>
      <c r="AQ8" s="0" t="n">
        <v>0.649456150730442</v>
      </c>
      <c r="AR8" s="10" t="s">
        <v>8</v>
      </c>
      <c r="AS8" s="0" t="n">
        <v>0.65667220785832</v>
      </c>
      <c r="AT8" s="0" t="n">
        <v>0.669672238484831</v>
      </c>
      <c r="AU8" s="0" t="n">
        <v>0.664554378337161</v>
      </c>
      <c r="AV8" s="0" t="n">
        <v>0.697479601965959</v>
      </c>
      <c r="AW8" s="0" t="n">
        <v>0.697729818136566</v>
      </c>
      <c r="AX8" s="0" t="n">
        <v>0.693489141491643</v>
      </c>
      <c r="AY8" s="0" t="n">
        <v>0.705505661391331</v>
      </c>
      <c r="AZ8" s="0" t="n">
        <v>0.701881870691261</v>
      </c>
      <c r="BA8" s="0" t="n">
        <v>0.702031988661742</v>
      </c>
      <c r="BB8" s="0" t="n">
        <v>0.697890117866363</v>
      </c>
    </row>
    <row r="9" customFormat="false" ht="13.3" hidden="false" customHeight="false" outlineLevel="0" collapsed="false">
      <c r="A9" s="10" t="s">
        <v>9</v>
      </c>
      <c r="B9" s="0" t="n">
        <v>0.26793396537444</v>
      </c>
      <c r="C9" s="0" t="n">
        <v>0.260362682473662</v>
      </c>
      <c r="D9" s="0" t="n">
        <v>0.0526263726760477</v>
      </c>
      <c r="E9" s="0" t="n">
        <v>0.20827374228235</v>
      </c>
      <c r="F9" s="0" t="n">
        <v>0.125845508220037</v>
      </c>
      <c r="G9" s="0" t="n">
        <v>0.189630610215665</v>
      </c>
      <c r="H9" s="0" t="n">
        <v>0.167229297227143</v>
      </c>
      <c r="I9" s="0" t="n">
        <v>0.171187245128583</v>
      </c>
      <c r="J9" s="0" t="n">
        <v>0.178435873812517</v>
      </c>
      <c r="K9" s="10" t="s">
        <v>9</v>
      </c>
      <c r="L9" s="0" t="n">
        <v>0.172668282943525</v>
      </c>
      <c r="M9" s="0" t="n">
        <v>0.251495574920308</v>
      </c>
      <c r="N9" s="0" t="n">
        <v>0.26887649278366</v>
      </c>
      <c r="O9" s="0" t="n">
        <v>0.265669601112941</v>
      </c>
      <c r="P9" s="0" t="n">
        <v>0.25277705779334</v>
      </c>
      <c r="Q9" s="0" t="n">
        <v>0.264512909500693</v>
      </c>
      <c r="R9" s="0" t="n">
        <v>0.260296570381797</v>
      </c>
      <c r="S9" s="0" t="n">
        <v>0.255574443558054</v>
      </c>
      <c r="T9" s="0" t="n">
        <v>0.257596057227619</v>
      </c>
      <c r="U9" s="0" t="n">
        <v>0.278339547738574</v>
      </c>
      <c r="V9" s="10" t="s">
        <v>9</v>
      </c>
      <c r="W9" s="0" t="n">
        <v>0.231499261090213</v>
      </c>
      <c r="X9" s="0" t="n">
        <v>0.234421192949472</v>
      </c>
      <c r="Y9" s="0" t="n">
        <v>0.240073464293792</v>
      </c>
      <c r="Z9" s="0" t="n">
        <v>0.220830125562256</v>
      </c>
      <c r="AA9" s="0" t="n">
        <v>0.205537681304318</v>
      </c>
      <c r="AB9" s="0" t="n">
        <v>0.201829820049122</v>
      </c>
      <c r="AC9" s="0" t="n">
        <v>0.198596035522091</v>
      </c>
      <c r="AD9" s="0" t="n">
        <v>0.200555150162396</v>
      </c>
      <c r="AE9" s="0" t="n">
        <v>0.213175879788414</v>
      </c>
      <c r="AF9" s="0" t="n">
        <v>0.203699214325257</v>
      </c>
      <c r="AG9" s="10" t="s">
        <v>9</v>
      </c>
      <c r="AH9" s="0" t="n">
        <v>0.205061600152447</v>
      </c>
      <c r="AI9" s="0" t="n">
        <v>0.208541673609849</v>
      </c>
      <c r="AJ9" s="0" t="n">
        <v>0.20925534923957</v>
      </c>
      <c r="AK9" s="0" t="n">
        <v>0.219400570274534</v>
      </c>
      <c r="AL9" s="0" t="n">
        <v>0.220327399973423</v>
      </c>
      <c r="AM9" s="0" t="n">
        <v>0.20815664167533</v>
      </c>
      <c r="AN9" s="0" t="n">
        <v>0.199555371908617</v>
      </c>
      <c r="AO9" s="0" t="n">
        <v>0.183282029529198</v>
      </c>
      <c r="AP9" s="0" t="n">
        <v>0.182154483130437</v>
      </c>
      <c r="AQ9" s="0" t="n">
        <v>0.182880590192093</v>
      </c>
      <c r="AR9" s="10" t="s">
        <v>9</v>
      </c>
      <c r="AS9" s="0" t="n">
        <v>0.18418759783203</v>
      </c>
      <c r="AT9" s="0" t="n">
        <v>0.183317283555797</v>
      </c>
      <c r="AU9" s="0" t="n">
        <v>0.175429332986464</v>
      </c>
      <c r="AV9" s="0" t="n">
        <v>0.172093541091645</v>
      </c>
      <c r="AW9" s="0" t="n">
        <v>0.171536315896093</v>
      </c>
      <c r="AX9" s="0" t="n">
        <v>0.169112017828187</v>
      </c>
      <c r="AY9" s="0" t="n">
        <v>0.169464648666616</v>
      </c>
      <c r="AZ9" s="0" t="n">
        <v>0.172745983996882</v>
      </c>
      <c r="BA9" s="0" t="n">
        <v>0.173305713503551</v>
      </c>
      <c r="BB9" s="0" t="n">
        <v>0.168051330954128</v>
      </c>
    </row>
    <row r="10" customFormat="false" ht="13.3" hidden="false" customHeight="false" outlineLevel="0" collapsed="false">
      <c r="A10" s="10" t="s">
        <v>10</v>
      </c>
      <c r="B10" s="0" t="n">
        <v>0.0371145303547286</v>
      </c>
      <c r="C10" s="0" t="n">
        <v>0.0427342654501263</v>
      </c>
      <c r="D10" s="0" t="n">
        <v>0.00658879373710356</v>
      </c>
      <c r="E10" s="0" t="n">
        <v>0.0445627690426612</v>
      </c>
      <c r="F10" s="0" t="n">
        <v>0.0693340257661334</v>
      </c>
      <c r="G10" s="0" t="n">
        <v>0.0785116596483881</v>
      </c>
      <c r="H10" s="0" t="n">
        <v>0.104924475139292</v>
      </c>
      <c r="I10" s="0" t="n">
        <v>0.0823171579319451</v>
      </c>
      <c r="J10" s="0" t="n">
        <v>0.0673598939853802</v>
      </c>
      <c r="K10" s="10" t="s">
        <v>10</v>
      </c>
      <c r="L10" s="0" t="n">
        <v>0.0703394539350711</v>
      </c>
      <c r="M10" s="0" t="n">
        <v>0.0625444262466375</v>
      </c>
      <c r="N10" s="0" t="n">
        <v>0.0579879517540648</v>
      </c>
      <c r="O10" s="0" t="n">
        <v>0.0544275666006736</v>
      </c>
      <c r="P10" s="0" t="n">
        <v>0.0532944769331492</v>
      </c>
      <c r="Q10" s="0" t="n">
        <v>0.0636045145844744</v>
      </c>
      <c r="R10" s="0" t="n">
        <v>0.0584893382411957</v>
      </c>
      <c r="S10" s="0" t="n">
        <v>0.0641685570468824</v>
      </c>
      <c r="T10" s="0" t="n">
        <v>0.056594089696984</v>
      </c>
      <c r="U10" s="0" t="n">
        <v>0.0582886223727763</v>
      </c>
      <c r="V10" s="10" t="s">
        <v>10</v>
      </c>
      <c r="W10" s="0" t="n">
        <v>0.0582823045844668</v>
      </c>
      <c r="X10" s="0" t="n">
        <v>0.0536017181034908</v>
      </c>
      <c r="Y10" s="0" t="n">
        <v>0.0499630921001191</v>
      </c>
      <c r="Z10" s="0" t="n">
        <v>0.0521062344241609</v>
      </c>
      <c r="AA10" s="0" t="n">
        <v>0.0540852182678066</v>
      </c>
      <c r="AB10" s="0" t="n">
        <v>0.056197809087368</v>
      </c>
      <c r="AC10" s="0" t="n">
        <v>0.0514154539763089</v>
      </c>
      <c r="AD10" s="0" t="n">
        <v>0.0486646859440925</v>
      </c>
      <c r="AE10" s="0" t="n">
        <v>0.0534534644353122</v>
      </c>
      <c r="AF10" s="0" t="n">
        <v>0.0506239863393813</v>
      </c>
      <c r="AG10" s="10" t="s">
        <v>10</v>
      </c>
      <c r="AH10" s="0" t="n">
        <v>0.0537249940122625</v>
      </c>
      <c r="AI10" s="0" t="n">
        <v>0.0543755205117488</v>
      </c>
      <c r="AJ10" s="0" t="n">
        <v>0.0549109152255167</v>
      </c>
      <c r="AK10" s="0" t="n">
        <v>0.0576990007027009</v>
      </c>
      <c r="AL10" s="0" t="n">
        <v>0.0558870259523188</v>
      </c>
      <c r="AM10" s="0" t="n">
        <v>0.0534968696054588</v>
      </c>
      <c r="AN10" s="0" t="n">
        <v>0.049021714779981</v>
      </c>
      <c r="AO10" s="0" t="n">
        <v>0.0508729790972318</v>
      </c>
      <c r="AP10" s="0" t="n">
        <v>0.0497791013248476</v>
      </c>
      <c r="AQ10" s="0" t="n">
        <v>0.0511863340806038</v>
      </c>
      <c r="AR10" s="10" t="s">
        <v>10</v>
      </c>
      <c r="AS10" s="0" t="n">
        <v>0.0520317492400861</v>
      </c>
      <c r="AT10" s="0" t="n">
        <v>0.0529696905129708</v>
      </c>
      <c r="AU10" s="0" t="n">
        <v>0.0448265761786987</v>
      </c>
      <c r="AV10" s="0" t="n">
        <v>0.0442301007704841</v>
      </c>
      <c r="AW10" s="0" t="n">
        <v>0.0439010904276327</v>
      </c>
      <c r="AX10" s="0" t="n">
        <v>0.046879840709311</v>
      </c>
      <c r="AY10" s="0" t="n">
        <v>0.0465236268100248</v>
      </c>
      <c r="AZ10" s="0" t="n">
        <v>0.0470934947289306</v>
      </c>
      <c r="BA10" s="0" t="n">
        <v>0.0483211944653694</v>
      </c>
      <c r="BB10" s="0" t="n">
        <v>0.0473401140010064</v>
      </c>
    </row>
    <row r="11" customFormat="false" ht="13.3" hidden="false" customHeight="false" outlineLevel="0" collapsed="false">
      <c r="A11" s="10" t="s">
        <v>11</v>
      </c>
      <c r="B11" s="0" t="n">
        <v>0.00942851645179917</v>
      </c>
      <c r="C11" s="0" t="n">
        <v>0.520794168896086</v>
      </c>
      <c r="D11" s="0" t="n">
        <v>0.416701461728036</v>
      </c>
      <c r="E11" s="0" t="n">
        <v>0.394831779548402</v>
      </c>
      <c r="F11" s="0" t="n">
        <v>0.612857775234558</v>
      </c>
      <c r="G11" s="0" t="n">
        <v>0.663832416004669</v>
      </c>
      <c r="H11" s="0" t="n">
        <v>0.614345600454276</v>
      </c>
      <c r="I11" s="0" t="n">
        <v>0.604410840548719</v>
      </c>
      <c r="J11" s="0" t="n">
        <v>0.643752185103776</v>
      </c>
      <c r="K11" s="10" t="s">
        <v>11</v>
      </c>
      <c r="L11" s="0" t="n">
        <v>0.576851162033661</v>
      </c>
      <c r="M11" s="0" t="n">
        <v>0.569206616309513</v>
      </c>
      <c r="N11" s="0" t="n">
        <v>0.589018254204513</v>
      </c>
      <c r="O11" s="0" t="n">
        <v>0.671592524123854</v>
      </c>
      <c r="P11" s="0" t="n">
        <v>0.673927672061329</v>
      </c>
      <c r="Q11" s="0" t="n">
        <v>0.686222565875612</v>
      </c>
      <c r="R11" s="0" t="n">
        <v>0.690119185923315</v>
      </c>
      <c r="S11" s="0" t="n">
        <v>0.659353906825712</v>
      </c>
      <c r="T11" s="0" t="n">
        <v>0.649734268398177</v>
      </c>
      <c r="U11" s="0" t="n">
        <v>0.700926995601282</v>
      </c>
      <c r="V11" s="10" t="s">
        <v>11</v>
      </c>
      <c r="W11" s="0" t="n">
        <v>0.649284281216885</v>
      </c>
      <c r="X11" s="0" t="n">
        <v>0.636266761598686</v>
      </c>
      <c r="Y11" s="0" t="n">
        <v>0.670249894721706</v>
      </c>
      <c r="Z11" s="0" t="n">
        <v>0.731120207942675</v>
      </c>
      <c r="AA11" s="0" t="n">
        <v>0.705016656195519</v>
      </c>
      <c r="AB11" s="0" t="n">
        <v>0.656521353732693</v>
      </c>
      <c r="AC11" s="0" t="n">
        <v>0.661201764048083</v>
      </c>
      <c r="AD11" s="0" t="n">
        <v>0.656410375884481</v>
      </c>
      <c r="AE11" s="0" t="n">
        <v>0.676676040988813</v>
      </c>
      <c r="AF11" s="0" t="n">
        <v>0.684062763061102</v>
      </c>
      <c r="AG11" s="10" t="s">
        <v>11</v>
      </c>
      <c r="AH11" s="0" t="n">
        <v>0.689698066267104</v>
      </c>
      <c r="AI11" s="0" t="n">
        <v>0.66486219320624</v>
      </c>
      <c r="AJ11" s="0" t="n">
        <v>0.650793696065443</v>
      </c>
      <c r="AK11" s="0" t="n">
        <v>0.601785221828493</v>
      </c>
      <c r="AL11" s="0" t="n">
        <v>0.604391055382944</v>
      </c>
      <c r="AM11" s="0" t="n">
        <v>0.598247125751151</v>
      </c>
      <c r="AN11" s="0" t="n">
        <v>0.60281275108587</v>
      </c>
      <c r="AO11" s="0" t="n">
        <v>0.599470905583217</v>
      </c>
      <c r="AP11" s="0" t="n">
        <v>0.584148118577704</v>
      </c>
      <c r="AQ11" s="0" t="n">
        <v>0.590879204847681</v>
      </c>
      <c r="AR11" s="10" t="s">
        <v>11</v>
      </c>
      <c r="AS11" s="0" t="n">
        <v>0.590187699609256</v>
      </c>
      <c r="AT11" s="0" t="n">
        <v>0.602329868775721</v>
      </c>
      <c r="AU11" s="0" t="n">
        <v>0.622224406047557</v>
      </c>
      <c r="AV11" s="0" t="n">
        <v>0.641394522126182</v>
      </c>
      <c r="AW11" s="0" t="n">
        <v>0.650180462459842</v>
      </c>
      <c r="AX11" s="0" t="n">
        <v>0.659456331127153</v>
      </c>
      <c r="AY11" s="0" t="n">
        <v>0.654248227203259</v>
      </c>
      <c r="AZ11" s="0" t="n">
        <v>0.662195968301619</v>
      </c>
      <c r="BA11" s="0" t="n">
        <v>0.672298284792293</v>
      </c>
      <c r="BB11" s="0" t="n">
        <v>0.680436401964113</v>
      </c>
    </row>
    <row r="12" customFormat="false" ht="13.3" hidden="false" customHeight="false" outlineLevel="0" collapsed="false">
      <c r="A12" s="10" t="s">
        <v>12</v>
      </c>
      <c r="B12" s="0" t="n">
        <v>0</v>
      </c>
      <c r="C12" s="0" t="n">
        <v>0.0117488584895142</v>
      </c>
      <c r="D12" s="0" t="n">
        <v>0.00974225782089503</v>
      </c>
      <c r="E12" s="0" t="n">
        <v>0.0165972140021885</v>
      </c>
      <c r="F12" s="0" t="n">
        <v>0.014379638118177</v>
      </c>
      <c r="G12" s="0" t="n">
        <v>0.00819339469275978</v>
      </c>
      <c r="H12" s="0" t="n">
        <v>0.0144541452312427</v>
      </c>
      <c r="I12" s="0" t="n">
        <v>0.0243761424922327</v>
      </c>
      <c r="J12" s="0" t="n">
        <v>0.023610152441705</v>
      </c>
      <c r="K12" s="10" t="s">
        <v>12</v>
      </c>
      <c r="L12" s="0" t="n">
        <v>0.0274810529096282</v>
      </c>
      <c r="M12" s="0" t="n">
        <v>0.0249368252759937</v>
      </c>
      <c r="N12" s="0" t="n">
        <v>0.0209238202192938</v>
      </c>
      <c r="O12" s="0" t="n">
        <v>0.0258970450736504</v>
      </c>
      <c r="P12" s="0" t="n">
        <v>0.0279969811503629</v>
      </c>
      <c r="Q12" s="0" t="n">
        <v>0.0403075193972807</v>
      </c>
      <c r="R12" s="0" t="n">
        <v>0.0413442923381124</v>
      </c>
      <c r="S12" s="0" t="n">
        <v>0.0381520802481805</v>
      </c>
      <c r="T12" s="0" t="n">
        <v>0.0409683159758273</v>
      </c>
      <c r="U12" s="0" t="n">
        <v>0.0411459970364084</v>
      </c>
      <c r="V12" s="10" t="s">
        <v>12</v>
      </c>
      <c r="W12" s="0" t="n">
        <v>0.0370656216632528</v>
      </c>
      <c r="X12" s="0" t="n">
        <v>0.0364335690722428</v>
      </c>
      <c r="Y12" s="0" t="n">
        <v>0.0338016226034708</v>
      </c>
      <c r="Z12" s="0" t="n">
        <v>0.0409436338380786</v>
      </c>
      <c r="AA12" s="0" t="n">
        <v>0.0371138329249528</v>
      </c>
      <c r="AB12" s="0" t="n">
        <v>0.0401552667729969</v>
      </c>
      <c r="AC12" s="0" t="n">
        <v>0.0437026226857849</v>
      </c>
      <c r="AD12" s="0" t="n">
        <v>0.0481705983901105</v>
      </c>
      <c r="AE12" s="0" t="n">
        <v>0.0456654227889103</v>
      </c>
      <c r="AF12" s="0" t="n">
        <v>0.0463834439870153</v>
      </c>
      <c r="AG12" s="10" t="s">
        <v>12</v>
      </c>
      <c r="AH12" s="0" t="n">
        <v>0.0454152557431656</v>
      </c>
      <c r="AI12" s="0" t="n">
        <v>0.045061023137069</v>
      </c>
      <c r="AJ12" s="0" t="n">
        <v>0.0457658660786538</v>
      </c>
      <c r="AK12" s="0" t="n">
        <v>0.0423617025507642</v>
      </c>
      <c r="AL12" s="0" t="n">
        <v>0.0494214143694844</v>
      </c>
      <c r="AM12" s="0" t="n">
        <v>0.0462681974357646</v>
      </c>
      <c r="AN12" s="0" t="n">
        <v>0.0477560978358247</v>
      </c>
      <c r="AO12" s="0" t="n">
        <v>0.0456362246370991</v>
      </c>
      <c r="AP12" s="0" t="n">
        <v>0.0458581409439494</v>
      </c>
      <c r="AQ12" s="0" t="n">
        <v>0.0463894829688012</v>
      </c>
      <c r="AR12" s="10" t="s">
        <v>12</v>
      </c>
      <c r="AS12" s="0" t="n">
        <v>0.0448397052119971</v>
      </c>
      <c r="AT12" s="0" t="n">
        <v>0.0492438991455805</v>
      </c>
      <c r="AU12" s="0" t="n">
        <v>0.126394709458301</v>
      </c>
      <c r="AV12" s="0" t="n">
        <v>0.126251742186574</v>
      </c>
      <c r="AW12" s="0" t="n">
        <v>0.14798977167811</v>
      </c>
      <c r="AX12" s="0" t="n">
        <v>0.150663131572417</v>
      </c>
      <c r="AY12" s="0" t="n">
        <v>0.195310835176696</v>
      </c>
      <c r="AZ12" s="0" t="n">
        <v>0.186249531175231</v>
      </c>
      <c r="BA12" s="0" t="n">
        <v>0.186887676064688</v>
      </c>
      <c r="BB12" s="0" t="n">
        <v>0.194092217912928</v>
      </c>
    </row>
    <row r="13" customFormat="false" ht="13.3" hidden="false" customHeight="false" outlineLevel="0" collapsed="false">
      <c r="A13" s="10" t="s">
        <v>13</v>
      </c>
      <c r="B13" s="0" t="n">
        <v>0.842596766922136</v>
      </c>
      <c r="C13" s="0" t="n">
        <v>0.869341720140595</v>
      </c>
      <c r="D13" s="0" t="n">
        <v>0.714840591530348</v>
      </c>
      <c r="E13" s="0" t="n">
        <v>0.519306334805805</v>
      </c>
      <c r="F13" s="0" t="n">
        <v>0.458171034450902</v>
      </c>
      <c r="G13" s="0" t="n">
        <v>0.566658011953766</v>
      </c>
      <c r="H13" s="0" t="n">
        <v>0.79618339196504</v>
      </c>
      <c r="I13" s="0" t="n">
        <v>0.59516684308906</v>
      </c>
      <c r="J13" s="0" t="n">
        <v>0.813101056565802</v>
      </c>
      <c r="K13" s="10" t="s">
        <v>13</v>
      </c>
      <c r="L13" s="0" t="n">
        <v>0.570471179095423</v>
      </c>
      <c r="M13" s="0" t="n">
        <v>0.62414772854516</v>
      </c>
      <c r="N13" s="0" t="n">
        <v>0.631306264956121</v>
      </c>
      <c r="O13" s="0" t="n">
        <v>0.712220504634363</v>
      </c>
      <c r="P13" s="0" t="n">
        <v>0.697013245805043</v>
      </c>
      <c r="Q13" s="0" t="n">
        <v>0.641039063379268</v>
      </c>
      <c r="R13" s="0" t="n">
        <v>0.563952285950903</v>
      </c>
      <c r="S13" s="0" t="n">
        <v>0.688310982239942</v>
      </c>
      <c r="T13" s="0" t="n">
        <v>0.719862664489606</v>
      </c>
      <c r="U13" s="0" t="n">
        <v>0.713129475534155</v>
      </c>
      <c r="V13" s="10" t="s">
        <v>13</v>
      </c>
      <c r="W13" s="0" t="n">
        <v>0.60803938914513</v>
      </c>
      <c r="X13" s="0" t="n">
        <v>0.6741678762984</v>
      </c>
      <c r="Y13" s="0" t="n">
        <v>0.744957248465407</v>
      </c>
      <c r="Z13" s="0" t="n">
        <v>0.745292458292228</v>
      </c>
      <c r="AA13" s="0" t="n">
        <v>0.620261569663774</v>
      </c>
      <c r="AB13" s="0" t="n">
        <v>0.586990441901226</v>
      </c>
      <c r="AC13" s="0" t="n">
        <v>0.712347465541837</v>
      </c>
      <c r="AD13" s="0" t="n">
        <v>0.612185882346915</v>
      </c>
      <c r="AE13" s="0" t="n">
        <v>0.636886630732709</v>
      </c>
      <c r="AF13" s="0" t="n">
        <v>0.694695567799764</v>
      </c>
      <c r="AG13" s="10" t="s">
        <v>13</v>
      </c>
      <c r="AH13" s="0" t="n">
        <v>0.648439176284007</v>
      </c>
      <c r="AI13" s="0" t="n">
        <v>0.611312318570777</v>
      </c>
      <c r="AJ13" s="0" t="n">
        <v>0.659759862258686</v>
      </c>
      <c r="AK13" s="0" t="n">
        <v>0.591108066199178</v>
      </c>
      <c r="AL13" s="0" t="n">
        <v>0.60365062455878</v>
      </c>
      <c r="AM13" s="0" t="n">
        <v>0.618323670125292</v>
      </c>
      <c r="AN13" s="0" t="n">
        <v>0.7330774926366</v>
      </c>
      <c r="AO13" s="0" t="n">
        <v>0.661433699934453</v>
      </c>
      <c r="AP13" s="0" t="n">
        <v>0.73630621265122</v>
      </c>
      <c r="AQ13" s="0" t="n">
        <v>0.770609388291702</v>
      </c>
      <c r="AR13" s="10" t="s">
        <v>13</v>
      </c>
      <c r="AS13" s="0" t="n">
        <v>0.714532001810632</v>
      </c>
      <c r="AT13" s="0" t="n">
        <v>0.785880553618098</v>
      </c>
      <c r="AU13" s="0" t="n">
        <v>0.649529217186653</v>
      </c>
      <c r="AV13" s="0" t="n">
        <v>0.61482142448578</v>
      </c>
      <c r="AW13" s="0" t="n">
        <v>0.71491738422155</v>
      </c>
      <c r="AX13" s="0" t="n">
        <v>0.679485013347751</v>
      </c>
      <c r="AY13" s="0" t="n">
        <v>0.683730949944411</v>
      </c>
      <c r="AZ13" s="0" t="n">
        <v>0.601717126073204</v>
      </c>
      <c r="BA13" s="0" t="n">
        <v>0.689574316414108</v>
      </c>
      <c r="BB13" s="0" t="n">
        <v>0.728623364670563</v>
      </c>
    </row>
    <row r="14" customFormat="false" ht="13.3" hidden="false" customHeight="false" outlineLevel="0" collapsed="false">
      <c r="A14" s="10" t="s">
        <v>14</v>
      </c>
      <c r="B14" s="0" t="n">
        <v>0.823864877469936</v>
      </c>
      <c r="C14" s="0" t="n">
        <v>0.321116406071133</v>
      </c>
      <c r="D14" s="0" t="n">
        <v>0.657974976644162</v>
      </c>
      <c r="E14" s="0" t="n">
        <v>0.353117509149859</v>
      </c>
      <c r="F14" s="0" t="n">
        <v>0.535922062209817</v>
      </c>
      <c r="G14" s="0" t="n">
        <v>0.646195777671668</v>
      </c>
      <c r="H14" s="0" t="n">
        <v>0.577286325534852</v>
      </c>
      <c r="I14" s="0" t="n">
        <v>0.740697699309614</v>
      </c>
      <c r="J14" s="0" t="n">
        <v>0.673893691077426</v>
      </c>
      <c r="K14" s="10" t="s">
        <v>14</v>
      </c>
      <c r="L14" s="0" t="n">
        <v>0.823491405312153</v>
      </c>
      <c r="M14" s="0" t="n">
        <v>0.628726768263204</v>
      </c>
      <c r="N14" s="0" t="n">
        <v>0.773449315989176</v>
      </c>
      <c r="O14" s="0" t="n">
        <v>0.609290827397926</v>
      </c>
      <c r="P14" s="0" t="n">
        <v>0.742111011926589</v>
      </c>
      <c r="Q14" s="0" t="n">
        <v>0.607424927144486</v>
      </c>
      <c r="R14" s="0" t="n">
        <v>0.676592277871818</v>
      </c>
      <c r="S14" s="0" t="n">
        <v>0.616834734907804</v>
      </c>
      <c r="T14" s="0" t="n">
        <v>0.641667882010982</v>
      </c>
      <c r="U14" s="0" t="n">
        <v>0.671293636550444</v>
      </c>
      <c r="V14" s="10" t="s">
        <v>14</v>
      </c>
      <c r="W14" s="0" t="n">
        <v>0.633904019630988</v>
      </c>
      <c r="X14" s="0" t="n">
        <v>0.590347184959955</v>
      </c>
      <c r="Y14" s="0" t="n">
        <v>0.702220490845345</v>
      </c>
      <c r="Z14" s="0" t="n">
        <v>0.612669749795457</v>
      </c>
      <c r="AA14" s="0" t="n">
        <v>0.627294107868661</v>
      </c>
      <c r="AB14" s="0" t="n">
        <v>0.594486297500361</v>
      </c>
      <c r="AC14" s="0" t="n">
        <v>0.697287947118058</v>
      </c>
      <c r="AD14" s="0" t="n">
        <v>0.613804932131413</v>
      </c>
      <c r="AE14" s="0" t="n">
        <v>0.538925429197834</v>
      </c>
      <c r="AF14" s="0" t="n">
        <v>0.576783936021567</v>
      </c>
      <c r="AG14" s="10" t="s">
        <v>14</v>
      </c>
      <c r="AH14" s="0" t="n">
        <v>0.561207008042356</v>
      </c>
      <c r="AI14" s="0" t="n">
        <v>0.612986823495861</v>
      </c>
      <c r="AJ14" s="0" t="n">
        <v>0.611660243492932</v>
      </c>
      <c r="AK14" s="0" t="n">
        <v>0.565722987843924</v>
      </c>
      <c r="AL14" s="0" t="n">
        <v>0.620726670889156</v>
      </c>
      <c r="AM14" s="0" t="n">
        <v>0.540372034326232</v>
      </c>
      <c r="AN14" s="0" t="n">
        <v>0.613218982631653</v>
      </c>
      <c r="AO14" s="0" t="n">
        <v>0.635737748744485</v>
      </c>
      <c r="AP14" s="0" t="n">
        <v>0.559611592658007</v>
      </c>
      <c r="AQ14" s="0" t="n">
        <v>0.613113423205931</v>
      </c>
      <c r="AR14" s="10" t="s">
        <v>14</v>
      </c>
      <c r="AS14" s="0" t="n">
        <v>0.579142957372575</v>
      </c>
      <c r="AT14" s="0" t="n">
        <v>0.687296793777766</v>
      </c>
      <c r="AU14" s="0" t="n">
        <v>0.652993692341064</v>
      </c>
      <c r="AV14" s="0" t="n">
        <v>0.539745978580126</v>
      </c>
      <c r="AW14" s="0" t="n">
        <v>0.715203426124197</v>
      </c>
      <c r="AX14" s="0" t="n">
        <v>0.647347948740167</v>
      </c>
      <c r="AY14" s="0" t="n">
        <v>0.687724871444511</v>
      </c>
      <c r="AZ14" s="0" t="n">
        <v>0.649504666702495</v>
      </c>
      <c r="BA14" s="0" t="n">
        <v>0.679975644673303</v>
      </c>
      <c r="BB14" s="0" t="n">
        <v>0.623232637580827</v>
      </c>
    </row>
    <row r="15" customFormat="false" ht="13.3" hidden="false" customHeight="false" outlineLevel="0" collapsed="false">
      <c r="A15" s="10" t="s">
        <v>15</v>
      </c>
      <c r="B15" s="0" t="n">
        <v>0.768928579095378</v>
      </c>
      <c r="C15" s="0" t="n">
        <v>0.380883568948188</v>
      </c>
      <c r="D15" s="0" t="n">
        <v>0.548248402559571</v>
      </c>
      <c r="E15" s="0" t="n">
        <v>0.450994377827336</v>
      </c>
      <c r="F15" s="0" t="n">
        <v>0.585716069237942</v>
      </c>
      <c r="G15" s="0" t="n">
        <v>0.654808841845231</v>
      </c>
      <c r="H15" s="0" t="n">
        <v>0.751605329757754</v>
      </c>
      <c r="I15" s="0" t="n">
        <v>0.682453832050277</v>
      </c>
      <c r="J15" s="0" t="n">
        <v>0.548239526003381</v>
      </c>
      <c r="K15" s="10" t="s">
        <v>15</v>
      </c>
      <c r="L15" s="0" t="n">
        <v>0.63160131696188</v>
      </c>
      <c r="M15" s="0" t="n">
        <v>0.611977770108576</v>
      </c>
      <c r="N15" s="0" t="n">
        <v>0.64962999361723</v>
      </c>
      <c r="O15" s="0" t="n">
        <v>0.608563138693003</v>
      </c>
      <c r="P15" s="0" t="n">
        <v>0.649470977431008</v>
      </c>
      <c r="Q15" s="0" t="n">
        <v>0.725517752049054</v>
      </c>
      <c r="R15" s="0" t="n">
        <v>0.621617343914595</v>
      </c>
      <c r="S15" s="0" t="n">
        <v>0.679494676149421</v>
      </c>
      <c r="T15" s="0" t="n">
        <v>0.592987748795114</v>
      </c>
      <c r="U15" s="0" t="n">
        <v>0.5997272516174</v>
      </c>
      <c r="V15" s="10" t="s">
        <v>15</v>
      </c>
      <c r="W15" s="0" t="n">
        <v>0.594381331850538</v>
      </c>
      <c r="X15" s="0" t="n">
        <v>0.59055176519179</v>
      </c>
      <c r="Y15" s="0" t="n">
        <v>0.577203182774344</v>
      </c>
      <c r="Z15" s="0" t="n">
        <v>0.552120763734581</v>
      </c>
      <c r="AA15" s="0" t="n">
        <v>0.628778629159482</v>
      </c>
      <c r="AB15" s="0" t="n">
        <v>0.544938271839189</v>
      </c>
      <c r="AC15" s="0" t="n">
        <v>0.534883278362101</v>
      </c>
      <c r="AD15" s="0" t="n">
        <v>0.62321436242943</v>
      </c>
      <c r="AE15" s="0" t="n">
        <v>0.554124621915657</v>
      </c>
      <c r="AF15" s="0" t="n">
        <v>0.561254575269611</v>
      </c>
      <c r="AG15" s="10" t="s">
        <v>15</v>
      </c>
      <c r="AH15" s="0" t="n">
        <v>0.565240101318153</v>
      </c>
      <c r="AI15" s="0" t="n">
        <v>0.543752508989657</v>
      </c>
      <c r="AJ15" s="0" t="n">
        <v>0.571750107138398</v>
      </c>
      <c r="AK15" s="0" t="n">
        <v>0.587921124468031</v>
      </c>
      <c r="AL15" s="0" t="n">
        <v>0.529335166908033</v>
      </c>
      <c r="AM15" s="0" t="n">
        <v>0.562445853723049</v>
      </c>
      <c r="AN15" s="0" t="n">
        <v>0.52647835776792</v>
      </c>
      <c r="AO15" s="0" t="n">
        <v>0.522423822260643</v>
      </c>
      <c r="AP15" s="0" t="n">
        <v>0.641928042392749</v>
      </c>
      <c r="AQ15" s="0" t="n">
        <v>0.644707984177557</v>
      </c>
      <c r="AR15" s="10" t="s">
        <v>15</v>
      </c>
      <c r="AS15" s="0" t="n">
        <v>0.534077439174982</v>
      </c>
      <c r="AT15" s="0" t="n">
        <v>0.538300611964188</v>
      </c>
      <c r="AU15" s="0" t="n">
        <v>0.550346917485541</v>
      </c>
      <c r="AV15" s="0" t="n">
        <v>0.677017447666791</v>
      </c>
      <c r="AW15" s="0" t="n">
        <v>0.572241162254303</v>
      </c>
      <c r="AX15" s="0" t="n">
        <v>0.580625226134104</v>
      </c>
      <c r="AY15" s="0" t="n">
        <v>0.677748276436336</v>
      </c>
      <c r="AZ15" s="0" t="n">
        <v>0.528976477579894</v>
      </c>
      <c r="BA15" s="0" t="n">
        <v>0.576634055319123</v>
      </c>
      <c r="BB15" s="0" t="n">
        <v>0.559595031354673</v>
      </c>
    </row>
    <row r="17" customFormat="false" ht="13.3" hidden="false" customHeight="false" outlineLevel="0" collapsed="false">
      <c r="A17" s="8" t="s">
        <v>8</v>
      </c>
      <c r="B17" s="0" t="n">
        <v>2</v>
      </c>
      <c r="C17" s="0" t="n">
        <v>3</v>
      </c>
      <c r="D17" s="0" t="n">
        <v>4</v>
      </c>
      <c r="E17" s="0" t="n">
        <v>5</v>
      </c>
      <c r="F17" s="0" t="n">
        <v>6</v>
      </c>
      <c r="G17" s="0" t="n">
        <v>7</v>
      </c>
      <c r="H17" s="0" t="n">
        <v>8</v>
      </c>
      <c r="I17" s="0" t="n">
        <v>9</v>
      </c>
      <c r="J17" s="0" t="n">
        <v>10</v>
      </c>
      <c r="K17" s="8" t="s">
        <v>8</v>
      </c>
      <c r="L17" s="0" t="n">
        <v>11</v>
      </c>
      <c r="M17" s="0" t="n">
        <v>12</v>
      </c>
      <c r="N17" s="0" t="n">
        <v>13</v>
      </c>
      <c r="O17" s="0" t="n">
        <v>14</v>
      </c>
      <c r="P17" s="0" t="n">
        <v>15</v>
      </c>
      <c r="Q17" s="0" t="n">
        <v>16</v>
      </c>
      <c r="R17" s="0" t="n">
        <v>17</v>
      </c>
      <c r="S17" s="0" t="n">
        <v>18</v>
      </c>
      <c r="T17" s="0" t="n">
        <v>19</v>
      </c>
      <c r="U17" s="0" t="n">
        <v>20</v>
      </c>
      <c r="V17" s="8" t="s">
        <v>8</v>
      </c>
      <c r="W17" s="0" t="n">
        <v>21</v>
      </c>
      <c r="X17" s="0" t="n">
        <v>22</v>
      </c>
      <c r="Y17" s="0" t="n">
        <v>23</v>
      </c>
      <c r="Z17" s="0" t="n">
        <v>24</v>
      </c>
      <c r="AA17" s="0" t="n">
        <v>25</v>
      </c>
      <c r="AB17" s="0" t="n">
        <v>26</v>
      </c>
      <c r="AC17" s="0" t="n">
        <v>27</v>
      </c>
      <c r="AD17" s="0" t="n">
        <v>28</v>
      </c>
      <c r="AE17" s="0" t="n">
        <v>29</v>
      </c>
      <c r="AF17" s="0" t="n">
        <v>30</v>
      </c>
      <c r="AG17" s="8" t="s">
        <v>8</v>
      </c>
      <c r="AH17" s="0" t="n">
        <v>31</v>
      </c>
      <c r="AI17" s="0" t="n">
        <v>32</v>
      </c>
      <c r="AJ17" s="0" t="n">
        <v>33</v>
      </c>
      <c r="AK17" s="0" t="n">
        <v>34</v>
      </c>
      <c r="AL17" s="0" t="n">
        <v>35</v>
      </c>
      <c r="AM17" s="0" t="n">
        <v>36</v>
      </c>
      <c r="AN17" s="0" t="n">
        <v>37</v>
      </c>
      <c r="AO17" s="0" t="n">
        <v>38</v>
      </c>
      <c r="AP17" s="0" t="n">
        <v>39</v>
      </c>
      <c r="AQ17" s="0" t="n">
        <v>40</v>
      </c>
      <c r="AR17" s="8" t="s">
        <v>8</v>
      </c>
      <c r="AS17" s="0" t="n">
        <v>41</v>
      </c>
      <c r="AT17" s="0" t="n">
        <v>42</v>
      </c>
      <c r="AU17" s="0" t="n">
        <v>43</v>
      </c>
      <c r="AV17" s="0" t="n">
        <v>44</v>
      </c>
      <c r="AW17" s="0" t="n">
        <v>45</v>
      </c>
      <c r="AX17" s="0" t="n">
        <v>46</v>
      </c>
      <c r="AY17" s="0" t="n">
        <v>47</v>
      </c>
      <c r="AZ17" s="0" t="n">
        <v>48</v>
      </c>
      <c r="BA17" s="0" t="n">
        <v>49</v>
      </c>
      <c r="BB17" s="0" t="n">
        <v>50</v>
      </c>
    </row>
    <row r="18" customFormat="false" ht="13.3" hidden="false" customHeight="false" outlineLevel="0" collapsed="false">
      <c r="A18" s="10" t="s">
        <v>9</v>
      </c>
      <c r="B18" s="0" t="n">
        <v>0.224361333954584</v>
      </c>
      <c r="C18" s="0" t="n">
        <v>0.225964564966539</v>
      </c>
      <c r="D18" s="0" t="n">
        <v>0.250234448191006</v>
      </c>
      <c r="E18" s="0" t="n">
        <v>0.144130303815507</v>
      </c>
      <c r="F18" s="0" t="n">
        <v>0.330867136962399</v>
      </c>
      <c r="G18" s="0" t="n">
        <v>0.366378403444233</v>
      </c>
      <c r="H18" s="0" t="n">
        <v>0.259699110633005</v>
      </c>
      <c r="I18" s="0" t="n">
        <v>0.259947149758529</v>
      </c>
      <c r="J18" s="0" t="n">
        <v>0.263483676716964</v>
      </c>
      <c r="K18" s="10" t="s">
        <v>9</v>
      </c>
      <c r="L18" s="0" t="n">
        <v>0.321275305279893</v>
      </c>
      <c r="M18" s="0" t="n">
        <v>0.193968329703746</v>
      </c>
      <c r="N18" s="0" t="n">
        <v>0.240302897795391</v>
      </c>
      <c r="O18" s="0" t="n">
        <v>0.242094166857264</v>
      </c>
      <c r="P18" s="0" t="n">
        <v>0.241313288811957</v>
      </c>
      <c r="Q18" s="0" t="n">
        <v>0.23942018310538</v>
      </c>
      <c r="R18" s="0" t="n">
        <v>0.156435001216446</v>
      </c>
      <c r="S18" s="0" t="n">
        <v>0.156547099829535</v>
      </c>
      <c r="T18" s="0" t="n">
        <v>0.226656823691519</v>
      </c>
      <c r="U18" s="0" t="n">
        <v>0.228860179175153</v>
      </c>
      <c r="V18" s="10" t="s">
        <v>9</v>
      </c>
      <c r="W18" s="0" t="n">
        <v>0.206695140908433</v>
      </c>
      <c r="X18" s="0" t="n">
        <v>0.205986921827228</v>
      </c>
      <c r="Y18" s="0" t="n">
        <v>0.217734916614562</v>
      </c>
      <c r="Z18" s="0" t="n">
        <v>0.220342984100535</v>
      </c>
      <c r="AA18" s="0" t="n">
        <v>0.218438392153952</v>
      </c>
      <c r="AB18" s="0" t="n">
        <v>0.215788233864369</v>
      </c>
      <c r="AC18" s="0" t="n">
        <v>0.231030522505857</v>
      </c>
      <c r="AD18" s="0" t="n">
        <v>0.246921457779714</v>
      </c>
      <c r="AE18" s="0" t="n">
        <v>0.248104553774586</v>
      </c>
      <c r="AF18" s="0" t="n">
        <v>0.237473048827552</v>
      </c>
      <c r="AG18" s="10" t="s">
        <v>9</v>
      </c>
      <c r="AH18" s="0" t="n">
        <v>0.2226369894943</v>
      </c>
      <c r="AI18" s="0" t="n">
        <v>0.215713895060632</v>
      </c>
      <c r="AJ18" s="0" t="n">
        <v>0.191506303920528</v>
      </c>
      <c r="AK18" s="0" t="n">
        <v>0.177208608713207</v>
      </c>
      <c r="AL18" s="0" t="n">
        <v>0.203107804783228</v>
      </c>
      <c r="AM18" s="0" t="n">
        <v>0.187189542834664</v>
      </c>
      <c r="AN18" s="0" t="n">
        <v>0.18589430479621</v>
      </c>
      <c r="AO18" s="0" t="n">
        <v>0.184432213226095</v>
      </c>
      <c r="AP18" s="0" t="n">
        <v>0.183909312457999</v>
      </c>
      <c r="AQ18" s="0" t="n">
        <v>0.18163077552133</v>
      </c>
      <c r="AR18" s="10" t="s">
        <v>9</v>
      </c>
      <c r="AS18" s="0" t="n">
        <v>0.177230044540368</v>
      </c>
      <c r="AT18" s="0" t="n">
        <v>0.179982302504821</v>
      </c>
      <c r="AU18" s="0" t="n">
        <v>0.16901451832955</v>
      </c>
      <c r="AV18" s="0" t="n">
        <v>0.166934352891403</v>
      </c>
      <c r="AW18" s="0" t="n">
        <v>0.169369968731289</v>
      </c>
      <c r="AX18" s="0" t="n">
        <v>0.169821399082992</v>
      </c>
      <c r="AY18" s="0" t="n">
        <v>0.172922678771323</v>
      </c>
      <c r="AZ18" s="0" t="n">
        <v>0.177579804496742</v>
      </c>
      <c r="BA18" s="0" t="n">
        <v>0.176545418226766</v>
      </c>
      <c r="BB18" s="0" t="n">
        <v>0.164908488996381</v>
      </c>
    </row>
    <row r="19" customFormat="false" ht="13.3" hidden="false" customHeight="false" outlineLevel="0" collapsed="false">
      <c r="A19" s="10" t="s">
        <v>10</v>
      </c>
      <c r="B19" s="0" t="n">
        <v>0.0317965567991236</v>
      </c>
      <c r="C19" s="0" t="n">
        <v>0.0294692087484276</v>
      </c>
      <c r="D19" s="0" t="n">
        <v>0.0278525316708751</v>
      </c>
      <c r="E19" s="0" t="n">
        <v>0.0266607894981713</v>
      </c>
      <c r="F19" s="0" t="n">
        <v>0.0412916919764183</v>
      </c>
      <c r="G19" s="0" t="n">
        <v>0.0531014826336753</v>
      </c>
      <c r="H19" s="0" t="n">
        <v>0.0374820308227634</v>
      </c>
      <c r="I19" s="0" t="n">
        <v>0.0324359501619523</v>
      </c>
      <c r="J19" s="0" t="n">
        <v>0.0274103493493153</v>
      </c>
      <c r="K19" s="10" t="s">
        <v>10</v>
      </c>
      <c r="L19" s="0" t="n">
        <v>0.00949365469722692</v>
      </c>
      <c r="M19" s="0" t="n">
        <v>0.00545832559644396</v>
      </c>
      <c r="N19" s="0" t="n">
        <v>0.0958372803133922</v>
      </c>
      <c r="O19" s="0" t="n">
        <v>0.079298976592479</v>
      </c>
      <c r="P19" s="0" t="n">
        <v>0.072259163200987</v>
      </c>
      <c r="Q19" s="0" t="n">
        <v>0.0694865848930615</v>
      </c>
      <c r="R19" s="0" t="n">
        <v>0.0753161579149974</v>
      </c>
      <c r="S19" s="0" t="n">
        <v>0.0742744569662507</v>
      </c>
      <c r="T19" s="0" t="n">
        <v>0.0523212071773199</v>
      </c>
      <c r="U19" s="0" t="n">
        <v>0.0512451891645219</v>
      </c>
      <c r="V19" s="10" t="s">
        <v>10</v>
      </c>
      <c r="W19" s="0" t="n">
        <v>0.0611516303380927</v>
      </c>
      <c r="X19" s="0" t="n">
        <v>0.0609727823842015</v>
      </c>
      <c r="Y19" s="0" t="n">
        <v>0.0626845849393125</v>
      </c>
      <c r="Z19" s="0" t="n">
        <v>0.0582839694656489</v>
      </c>
      <c r="AA19" s="0" t="n">
        <v>0.0613303468804338</v>
      </c>
      <c r="AB19" s="0" t="n">
        <v>0.0603478375500036</v>
      </c>
      <c r="AC19" s="0" t="n">
        <v>0.0475806069879219</v>
      </c>
      <c r="AD19" s="0" t="n">
        <v>0.0451951554668484</v>
      </c>
      <c r="AE19" s="0" t="n">
        <v>0.0431628814625566</v>
      </c>
      <c r="AF19" s="0" t="n">
        <v>0.0442293303142989</v>
      </c>
      <c r="AG19" s="10" t="s">
        <v>10</v>
      </c>
      <c r="AH19" s="0" t="n">
        <v>0.0474433814191848</v>
      </c>
      <c r="AI19" s="0" t="n">
        <v>0.0384276093754446</v>
      </c>
      <c r="AJ19" s="0" t="n">
        <v>0.0416205601569527</v>
      </c>
      <c r="AK19" s="0" t="n">
        <v>0.0380157274252198</v>
      </c>
      <c r="AL19" s="0" t="n">
        <v>0.0553112004318028</v>
      </c>
      <c r="AM19" s="0" t="n">
        <v>0.0564970658724134</v>
      </c>
      <c r="AN19" s="0" t="n">
        <v>0.056289409454827</v>
      </c>
      <c r="AO19" s="0" t="n">
        <v>0.0565202204765575</v>
      </c>
      <c r="AP19" s="0" t="n">
        <v>0.0575298064637502</v>
      </c>
      <c r="AQ19" s="0" t="n">
        <v>0.0594533863045456</v>
      </c>
      <c r="AR19" s="10" t="s">
        <v>10</v>
      </c>
      <c r="AS19" s="0" t="n">
        <v>0.0532288487642655</v>
      </c>
      <c r="AT19" s="0" t="n">
        <v>0.0508658982518426</v>
      </c>
      <c r="AU19" s="0" t="n">
        <v>0.0409914689255976</v>
      </c>
      <c r="AV19" s="0" t="n">
        <v>0.0466292825718725</v>
      </c>
      <c r="AW19" s="0" t="n">
        <v>0.0480317864552426</v>
      </c>
      <c r="AX19" s="0" t="n">
        <v>0.0508241588412921</v>
      </c>
      <c r="AY19" s="0" t="n">
        <v>0.0530075889541484</v>
      </c>
      <c r="AZ19" s="0" t="n">
        <v>0.053924624108731</v>
      </c>
      <c r="BA19" s="0" t="n">
        <v>0.054814909247032</v>
      </c>
      <c r="BB19" s="0" t="n">
        <v>0.0529564700638835</v>
      </c>
    </row>
    <row r="20" customFormat="false" ht="13.3" hidden="false" customHeight="false" outlineLevel="0" collapsed="false">
      <c r="A20" s="10" t="s">
        <v>11</v>
      </c>
      <c r="B20" s="0" t="n">
        <v>0.893353423740164</v>
      </c>
      <c r="C20" s="0" t="n">
        <v>0.17017032035197</v>
      </c>
      <c r="D20" s="0" t="n">
        <v>0.168642353038317</v>
      </c>
      <c r="E20" s="0" t="n">
        <v>0.169322719659695</v>
      </c>
      <c r="F20" s="0" t="n">
        <v>0.512126423149905</v>
      </c>
      <c r="G20" s="0" t="n">
        <v>0.327392152290888</v>
      </c>
      <c r="H20" s="0" t="n">
        <v>0.330305681600929</v>
      </c>
      <c r="I20" s="0" t="n">
        <v>0.364811773381088</v>
      </c>
      <c r="J20" s="0" t="n">
        <v>0.372155665889733</v>
      </c>
      <c r="K20" s="10" t="s">
        <v>11</v>
      </c>
      <c r="L20" s="0" t="n">
        <v>0.426524793247735</v>
      </c>
      <c r="M20" s="0" t="n">
        <v>0.406955765615469</v>
      </c>
      <c r="N20" s="0" t="n">
        <v>0.627694452889413</v>
      </c>
      <c r="O20" s="0" t="n">
        <v>0.511307795232123</v>
      </c>
      <c r="P20" s="0" t="n">
        <v>0.506841331731852</v>
      </c>
      <c r="Q20" s="0" t="n">
        <v>0.50739476025612</v>
      </c>
      <c r="R20" s="0" t="n">
        <v>0.598290011625862</v>
      </c>
      <c r="S20" s="0" t="n">
        <v>0.547781107843805</v>
      </c>
      <c r="T20" s="0" t="n">
        <v>0.64444093512413</v>
      </c>
      <c r="U20" s="0" t="n">
        <v>0.601068561941122</v>
      </c>
      <c r="V20" s="10" t="s">
        <v>11</v>
      </c>
      <c r="W20" s="0" t="n">
        <v>0.598579650740145</v>
      </c>
      <c r="X20" s="0" t="n">
        <v>0.611998320093339</v>
      </c>
      <c r="Y20" s="0" t="n">
        <v>0.61618247863635</v>
      </c>
      <c r="Z20" s="0" t="n">
        <v>0.589346100792107</v>
      </c>
      <c r="AA20" s="0" t="n">
        <v>0.597436393745833</v>
      </c>
      <c r="AB20" s="0" t="n">
        <v>0.569782595307015</v>
      </c>
      <c r="AC20" s="0" t="n">
        <v>0.59675699549261</v>
      </c>
      <c r="AD20" s="0" t="n">
        <v>0.616910336446277</v>
      </c>
      <c r="AE20" s="0" t="n">
        <v>0.585510158606471</v>
      </c>
      <c r="AF20" s="0" t="n">
        <v>0.591168270811471</v>
      </c>
      <c r="AG20" s="10" t="s">
        <v>11</v>
      </c>
      <c r="AH20" s="0" t="n">
        <v>0.573542210617929</v>
      </c>
      <c r="AI20" s="0" t="n">
        <v>0.580545572302489</v>
      </c>
      <c r="AJ20" s="0" t="n">
        <v>0.583537233941008</v>
      </c>
      <c r="AK20" s="0" t="n">
        <v>0.563088365435248</v>
      </c>
      <c r="AL20" s="0" t="n">
        <v>0.583821575922759</v>
      </c>
      <c r="AM20" s="0" t="n">
        <v>0.656374872170892</v>
      </c>
      <c r="AN20" s="0" t="n">
        <v>0.660738113178719</v>
      </c>
      <c r="AO20" s="0" t="n">
        <v>0.654142504078699</v>
      </c>
      <c r="AP20" s="0" t="n">
        <v>0.656784562413091</v>
      </c>
      <c r="AQ20" s="0" t="n">
        <v>0.660272095527063</v>
      </c>
      <c r="AR20" s="10" t="s">
        <v>11</v>
      </c>
      <c r="AS20" s="0" t="n">
        <v>0.65374190078083</v>
      </c>
      <c r="AT20" s="0" t="n">
        <v>0.651777727716157</v>
      </c>
      <c r="AU20" s="0" t="n">
        <v>0.677961970939396</v>
      </c>
      <c r="AV20" s="0" t="n">
        <v>0.657932456403763</v>
      </c>
      <c r="AW20" s="0" t="n">
        <v>0.688305592273868</v>
      </c>
      <c r="AX20" s="0" t="n">
        <v>0.69215660593103</v>
      </c>
      <c r="AY20" s="0" t="n">
        <v>0.678565800270624</v>
      </c>
      <c r="AZ20" s="0" t="n">
        <v>0.711027096475247</v>
      </c>
      <c r="BA20" s="0" t="n">
        <v>0.717545149798963</v>
      </c>
      <c r="BB20" s="0" t="n">
        <v>0.719569018538257</v>
      </c>
    </row>
    <row r="21" customFormat="false" ht="13.3" hidden="false" customHeight="false" outlineLevel="0" collapsed="false">
      <c r="A21" s="10" t="s">
        <v>12</v>
      </c>
      <c r="B21" s="0" t="n">
        <v>0.136958083417722</v>
      </c>
      <c r="C21" s="0" t="n">
        <v>0.328240312793295</v>
      </c>
      <c r="D21" s="0" t="n">
        <v>0.49996439684393</v>
      </c>
      <c r="E21" s="0" t="n">
        <v>0.501946271593418</v>
      </c>
      <c r="F21" s="0" t="n">
        <v>0.0937131050158685</v>
      </c>
      <c r="G21" s="0" t="n">
        <v>0.0970030385850528</v>
      </c>
      <c r="H21" s="0" t="n">
        <v>0.0903009254750159</v>
      </c>
      <c r="I21" s="0" t="n">
        <v>0.123883376890156</v>
      </c>
      <c r="J21" s="0" t="n">
        <v>0.136104037780267</v>
      </c>
      <c r="K21" s="10" t="s">
        <v>12</v>
      </c>
      <c r="L21" s="0" t="n">
        <v>0.14204407225052</v>
      </c>
      <c r="M21" s="0" t="n">
        <v>0.151741498064745</v>
      </c>
      <c r="N21" s="0" t="n">
        <v>0.0947084134268543</v>
      </c>
      <c r="O21" s="0" t="n">
        <v>0.100067473938865</v>
      </c>
      <c r="P21" s="0" t="n">
        <v>0.101412265713059</v>
      </c>
      <c r="Q21" s="0" t="n">
        <v>0.155816754783862</v>
      </c>
      <c r="R21" s="0" t="n">
        <v>0.124219289567506</v>
      </c>
      <c r="S21" s="0" t="n">
        <v>0.130367621225712</v>
      </c>
      <c r="T21" s="0" t="n">
        <v>0.12006078533571</v>
      </c>
      <c r="U21" s="0" t="n">
        <v>0.120799979086959</v>
      </c>
      <c r="V21" s="10" t="s">
        <v>12</v>
      </c>
      <c r="W21" s="0" t="n">
        <v>0.0983443139224485</v>
      </c>
      <c r="X21" s="0" t="n">
        <v>0.0976204390900398</v>
      </c>
      <c r="Y21" s="0" t="n">
        <v>0.0911566537079568</v>
      </c>
      <c r="Z21" s="0" t="n">
        <v>0.105810934438555</v>
      </c>
      <c r="AA21" s="0" t="n">
        <v>0.105993942530622</v>
      </c>
      <c r="AB21" s="0" t="n">
        <v>0.10722346042797</v>
      </c>
      <c r="AC21" s="0" t="n">
        <v>0.097099588353543</v>
      </c>
      <c r="AD21" s="0" t="n">
        <v>0.0896666699852744</v>
      </c>
      <c r="AE21" s="0" t="n">
        <v>0.0925097884959384</v>
      </c>
      <c r="AF21" s="0" t="n">
        <v>0.0962064118913046</v>
      </c>
      <c r="AG21" s="10" t="s">
        <v>12</v>
      </c>
      <c r="AH21" s="0" t="n">
        <v>0.098270085608714</v>
      </c>
      <c r="AI21" s="0" t="n">
        <v>0.10226728297246</v>
      </c>
      <c r="AJ21" s="0" t="n">
        <v>0.100975552753126</v>
      </c>
      <c r="AK21" s="0" t="n">
        <v>0.101597593885957</v>
      </c>
      <c r="AL21" s="0" t="n">
        <v>0.0902142563036044</v>
      </c>
      <c r="AM21" s="0" t="n">
        <v>0.0770418168010774</v>
      </c>
      <c r="AN21" s="0" t="n">
        <v>0.077104708552794</v>
      </c>
      <c r="AO21" s="0" t="n">
        <v>0.0844688303347177</v>
      </c>
      <c r="AP21" s="0" t="n">
        <v>0.0841828214827157</v>
      </c>
      <c r="AQ21" s="0" t="n">
        <v>0.0873003989525416</v>
      </c>
      <c r="AR21" s="10" t="s">
        <v>12</v>
      </c>
      <c r="AS21" s="0" t="n">
        <v>0.0891955567657457</v>
      </c>
      <c r="AT21" s="0" t="n">
        <v>0.0940018003642446</v>
      </c>
      <c r="AU21" s="0" t="n">
        <v>0.21829033186738</v>
      </c>
      <c r="AV21" s="0" t="n">
        <v>0.20294330306674</v>
      </c>
      <c r="AW21" s="0" t="n">
        <v>0.226234386322648</v>
      </c>
      <c r="AX21" s="0" t="n">
        <v>0.231130381363746</v>
      </c>
      <c r="AY21" s="0" t="n">
        <v>0.297744891804822</v>
      </c>
      <c r="AZ21" s="0" t="n">
        <v>0.285498441289296</v>
      </c>
      <c r="BA21" s="0" t="n">
        <v>0.282947552874153</v>
      </c>
      <c r="BB21" s="0" t="n">
        <v>0.287690256228912</v>
      </c>
    </row>
    <row r="22" customFormat="false" ht="13.3" hidden="false" customHeight="false" outlineLevel="0" collapsed="false">
      <c r="A22" s="10" t="s">
        <v>13</v>
      </c>
      <c r="B22" s="0" t="n">
        <v>0.0355705400129095</v>
      </c>
      <c r="C22" s="0" t="n">
        <v>0.145644174335237</v>
      </c>
      <c r="D22" s="0" t="n">
        <v>0.109546701935951</v>
      </c>
      <c r="E22" s="0" t="n">
        <v>0.0659448169465452</v>
      </c>
      <c r="F22" s="0" t="n">
        <v>0.341825855601677</v>
      </c>
      <c r="G22" s="0" t="n">
        <v>0.311101635102009</v>
      </c>
      <c r="H22" s="0" t="n">
        <v>0.374206524392969</v>
      </c>
      <c r="I22" s="0" t="n">
        <v>0.412008451233241</v>
      </c>
      <c r="J22" s="0" t="n">
        <v>0.386853789231947</v>
      </c>
      <c r="K22" s="10" t="s">
        <v>13</v>
      </c>
      <c r="L22" s="0" t="n">
        <v>0.347628572193158</v>
      </c>
      <c r="M22" s="0" t="n">
        <v>0.321553491260794</v>
      </c>
      <c r="N22" s="0" t="n">
        <v>0.425060998245739</v>
      </c>
      <c r="O22" s="0" t="n">
        <v>0.457049411632106</v>
      </c>
      <c r="P22" s="0" t="n">
        <v>0.404067899632449</v>
      </c>
      <c r="Q22" s="0" t="n">
        <v>0.355873612562118</v>
      </c>
      <c r="R22" s="0" t="n">
        <v>0.385657160393493</v>
      </c>
      <c r="S22" s="0" t="n">
        <v>0.414197850137095</v>
      </c>
      <c r="T22" s="0" t="n">
        <v>0.54976659962555</v>
      </c>
      <c r="U22" s="0" t="n">
        <v>0.535937465706883</v>
      </c>
      <c r="V22" s="10" t="s">
        <v>13</v>
      </c>
      <c r="W22" s="0" t="n">
        <v>0.513663747175315</v>
      </c>
      <c r="X22" s="0" t="n">
        <v>0.57420168706295</v>
      </c>
      <c r="Y22" s="0" t="n">
        <v>0.585465669403504</v>
      </c>
      <c r="Z22" s="0" t="n">
        <v>0.566362946404502</v>
      </c>
      <c r="AA22" s="0" t="n">
        <v>0.47819998913494</v>
      </c>
      <c r="AB22" s="0" t="n">
        <v>0.455822352434038</v>
      </c>
      <c r="AC22" s="0" t="n">
        <v>0.539080031721713</v>
      </c>
      <c r="AD22" s="0" t="n">
        <v>0.551468457897671</v>
      </c>
      <c r="AE22" s="0" t="n">
        <v>0.57382214301471</v>
      </c>
      <c r="AF22" s="0" t="n">
        <v>0.528519175639098</v>
      </c>
      <c r="AG22" s="10" t="s">
        <v>13</v>
      </c>
      <c r="AH22" s="0" t="n">
        <v>0.534426847335111</v>
      </c>
      <c r="AI22" s="0" t="n">
        <v>0.535739115084622</v>
      </c>
      <c r="AJ22" s="0" t="n">
        <v>0.584567837463547</v>
      </c>
      <c r="AK22" s="0" t="n">
        <v>0.54962022611157</v>
      </c>
      <c r="AL22" s="0" t="n">
        <v>0.551111526044339</v>
      </c>
      <c r="AM22" s="0" t="n">
        <v>0.606105700525442</v>
      </c>
      <c r="AN22" s="0" t="n">
        <v>0.63085895800833</v>
      </c>
      <c r="AO22" s="0" t="n">
        <v>0.60030155071818</v>
      </c>
      <c r="AP22" s="0" t="n">
        <v>0.600754439886266</v>
      </c>
      <c r="AQ22" s="0" t="n">
        <v>0.607636800962117</v>
      </c>
      <c r="AR22" s="10" t="s">
        <v>13</v>
      </c>
      <c r="AS22" s="0" t="n">
        <v>0.612637773056238</v>
      </c>
      <c r="AT22" s="0" t="n">
        <v>0.59321350453931</v>
      </c>
      <c r="AU22" s="0" t="n">
        <v>0.634852932306217</v>
      </c>
      <c r="AV22" s="0" t="n">
        <v>0.60295480197436</v>
      </c>
      <c r="AW22" s="0" t="n">
        <v>0.607305070758321</v>
      </c>
      <c r="AX22" s="0" t="n">
        <v>0.573805552313213</v>
      </c>
      <c r="AY22" s="0" t="n">
        <v>0.536914393265717</v>
      </c>
      <c r="AZ22" s="0" t="n">
        <v>0.556982435934351</v>
      </c>
      <c r="BA22" s="0" t="n">
        <v>0.579713124671044</v>
      </c>
      <c r="BB22" s="0" t="n">
        <v>0.593431742928184</v>
      </c>
    </row>
    <row r="23" customFormat="false" ht="13.3" hidden="false" customHeight="false" outlineLevel="0" collapsed="false">
      <c r="A23" s="10" t="s">
        <v>14</v>
      </c>
      <c r="B23" s="0" t="n">
        <v>0.0385497847142416</v>
      </c>
      <c r="C23" s="0" t="n">
        <v>0.045677779288564</v>
      </c>
      <c r="D23" s="0" t="n">
        <v>0.106278493007276</v>
      </c>
      <c r="E23" s="0" t="n">
        <v>0.0623719943480575</v>
      </c>
      <c r="F23" s="0" t="n">
        <v>0.30810858651642</v>
      </c>
      <c r="G23" s="0" t="n">
        <v>0.309749640680572</v>
      </c>
      <c r="H23" s="0" t="n">
        <v>0.235123905637226</v>
      </c>
      <c r="I23" s="0" t="n">
        <v>0.30860507141815</v>
      </c>
      <c r="J23" s="0" t="n">
        <v>0.320677941811747</v>
      </c>
      <c r="K23" s="10" t="s">
        <v>14</v>
      </c>
      <c r="L23" s="0" t="n">
        <v>0.334052377660824</v>
      </c>
      <c r="M23" s="0" t="n">
        <v>0.244083254577351</v>
      </c>
      <c r="N23" s="0" t="n">
        <v>0.419852945265019</v>
      </c>
      <c r="O23" s="0" t="n">
        <v>0.354526866875725</v>
      </c>
      <c r="P23" s="0" t="n">
        <v>0.352945420027272</v>
      </c>
      <c r="Q23" s="0" t="n">
        <v>0.329456962546216</v>
      </c>
      <c r="R23" s="0" t="n">
        <v>0.404535409318066</v>
      </c>
      <c r="S23" s="0" t="n">
        <v>0.346089907226518</v>
      </c>
      <c r="T23" s="0" t="n">
        <v>0.418751598715727</v>
      </c>
      <c r="U23" s="0" t="n">
        <v>0.440384888484537</v>
      </c>
      <c r="V23" s="10" t="s">
        <v>14</v>
      </c>
      <c r="W23" s="0" t="n">
        <v>0.498419299434088</v>
      </c>
      <c r="X23" s="0" t="n">
        <v>0.470602063903758</v>
      </c>
      <c r="Y23" s="0" t="n">
        <v>0.511333057690768</v>
      </c>
      <c r="Z23" s="0" t="n">
        <v>0.504883344650956</v>
      </c>
      <c r="AA23" s="0" t="n">
        <v>0.47317691372597</v>
      </c>
      <c r="AB23" s="0" t="n">
        <v>0.466381220653613</v>
      </c>
      <c r="AC23" s="0" t="n">
        <v>0.5495030942077</v>
      </c>
      <c r="AD23" s="0" t="n">
        <v>0.497417642888311</v>
      </c>
      <c r="AE23" s="0" t="n">
        <v>0.502141965294302</v>
      </c>
      <c r="AF23" s="0" t="n">
        <v>0.532956772986222</v>
      </c>
      <c r="AG23" s="10" t="s">
        <v>14</v>
      </c>
      <c r="AH23" s="0" t="n">
        <v>0.458669848094167</v>
      </c>
      <c r="AI23" s="0" t="n">
        <v>0.459374630146692</v>
      </c>
      <c r="AJ23" s="0" t="n">
        <v>0.494409629047752</v>
      </c>
      <c r="AK23" s="0" t="n">
        <v>0.486449118111342</v>
      </c>
      <c r="AL23" s="0" t="n">
        <v>0.600000551332979</v>
      </c>
      <c r="AM23" s="0" t="n">
        <v>0.523253540977056</v>
      </c>
      <c r="AN23" s="0" t="n">
        <v>0.551975588730551</v>
      </c>
      <c r="AO23" s="0" t="n">
        <v>0.516484144317742</v>
      </c>
      <c r="AP23" s="0" t="n">
        <v>0.539501687032215</v>
      </c>
      <c r="AQ23" s="0" t="n">
        <v>0.591882498037897</v>
      </c>
      <c r="AR23" s="10" t="s">
        <v>14</v>
      </c>
      <c r="AS23" s="0" t="n">
        <v>0.565397900281183</v>
      </c>
      <c r="AT23" s="0" t="n">
        <v>0.612520850612125</v>
      </c>
      <c r="AU23" s="0" t="n">
        <v>0.604208011343954</v>
      </c>
      <c r="AV23" s="0" t="n">
        <v>0.521820194197808</v>
      </c>
      <c r="AW23" s="0" t="n">
        <v>0.63281027104137</v>
      </c>
      <c r="AX23" s="0" t="n">
        <v>0.562505615274311</v>
      </c>
      <c r="AY23" s="0" t="n">
        <v>0.519477411660935</v>
      </c>
      <c r="AZ23" s="0" t="n">
        <v>0.595556978867628</v>
      </c>
      <c r="BA23" s="0" t="n">
        <v>0.613483473494085</v>
      </c>
      <c r="BB23" s="0" t="n">
        <v>0.575700334411603</v>
      </c>
    </row>
    <row r="24" customFormat="false" ht="13.3" hidden="false" customHeight="false" outlineLevel="0" collapsed="false">
      <c r="A24" s="10" t="s">
        <v>15</v>
      </c>
      <c r="B24" s="9" t="n">
        <v>0.0478754649831359</v>
      </c>
      <c r="C24" s="9" t="n">
        <v>0.0567275623935889</v>
      </c>
      <c r="D24" s="9" t="n">
        <v>0.0792399771035639</v>
      </c>
      <c r="E24" s="9" t="n">
        <v>0.0591938733092743</v>
      </c>
      <c r="F24" s="9" t="n">
        <v>0.379159871181208</v>
      </c>
      <c r="G24" s="9" t="n">
        <v>0.290077063649675</v>
      </c>
      <c r="H24" s="9" t="n">
        <v>0.351181138382347</v>
      </c>
      <c r="I24" s="9" t="n">
        <v>0.332816612976647</v>
      </c>
      <c r="J24" s="9" t="n">
        <v>0.262914103466716</v>
      </c>
      <c r="K24" s="10" t="s">
        <v>15</v>
      </c>
      <c r="L24" s="9" t="n">
        <v>0.256578402944889</v>
      </c>
      <c r="M24" s="9" t="n">
        <v>0.280242462025996</v>
      </c>
      <c r="N24" s="9" t="n">
        <v>0.341844879532332</v>
      </c>
      <c r="O24" s="9" t="n">
        <v>0.319648745957022</v>
      </c>
      <c r="P24" s="9" t="n">
        <v>0.318467328201966</v>
      </c>
      <c r="Q24" s="9" t="n">
        <v>0.344685593014389</v>
      </c>
      <c r="R24" s="9" t="n">
        <v>0.364805368482587</v>
      </c>
      <c r="S24" s="9" t="n">
        <v>0.386674461111962</v>
      </c>
      <c r="T24" s="9" t="n">
        <v>0.408766923001223</v>
      </c>
      <c r="U24" s="9" t="n">
        <v>0.400759625082656</v>
      </c>
      <c r="V24" s="10" t="s">
        <v>15</v>
      </c>
      <c r="W24" s="9" t="n">
        <v>0.461867008783198</v>
      </c>
      <c r="X24" s="9" t="n">
        <v>0.447440973329968</v>
      </c>
      <c r="Y24" s="9" t="n">
        <v>0.457469342218589</v>
      </c>
      <c r="Z24" s="9" t="n">
        <v>0.439960482591384</v>
      </c>
      <c r="AA24" s="9" t="n">
        <v>0.405721331200087</v>
      </c>
      <c r="AB24" s="9" t="n">
        <v>0.42136438596319</v>
      </c>
      <c r="AC24" s="9" t="n">
        <v>0.431660643933761</v>
      </c>
      <c r="AD24" s="9" t="n">
        <v>0.470619070754596</v>
      </c>
      <c r="AE24" s="9" t="n">
        <v>0.449747730102739</v>
      </c>
      <c r="AF24" s="9" t="n">
        <v>0.44891922145495</v>
      </c>
      <c r="AG24" s="10" t="s">
        <v>15</v>
      </c>
      <c r="AH24" s="9" t="n">
        <v>0.460683563144171</v>
      </c>
      <c r="AI24" s="9" t="n">
        <v>0.427356481863967</v>
      </c>
      <c r="AJ24" s="9" t="n">
        <v>0.405752363323044</v>
      </c>
      <c r="AK24" s="9" t="n">
        <v>0.427071058382052</v>
      </c>
      <c r="AL24" s="9" t="n">
        <v>0.505416260377575</v>
      </c>
      <c r="AM24" s="9" t="n">
        <v>0.529468704361898</v>
      </c>
      <c r="AN24" s="9" t="n">
        <v>0.503090912376758</v>
      </c>
      <c r="AO24" s="9" t="n">
        <v>0.454652068778059</v>
      </c>
      <c r="AP24" s="9" t="n">
        <v>0.632275628098716</v>
      </c>
      <c r="AQ24" s="9" t="n">
        <v>0.523840123377458</v>
      </c>
      <c r="AR24" s="10" t="s">
        <v>15</v>
      </c>
      <c r="AS24" s="9" t="n">
        <v>0.453605101112575</v>
      </c>
      <c r="AT24" s="9" t="n">
        <v>0.509262024771004</v>
      </c>
      <c r="AU24" s="9" t="n">
        <v>0.509353517468062</v>
      </c>
      <c r="AV24" s="9" t="n">
        <v>0.53327373540649</v>
      </c>
      <c r="AW24" s="9" t="n">
        <v>0.479502714611693</v>
      </c>
      <c r="AX24" s="9" t="n">
        <v>0.467813949316201</v>
      </c>
      <c r="AY24" s="9" t="n">
        <v>0.55983956156118</v>
      </c>
      <c r="AZ24" s="9" t="n">
        <v>0.466378939669757</v>
      </c>
      <c r="BA24" s="9" t="n">
        <v>0.521727594327625</v>
      </c>
      <c r="BB24" s="9" t="n">
        <v>0.495439522403088</v>
      </c>
    </row>
    <row r="26" customFormat="false" ht="13.3" hidden="false" customHeight="false" outlineLevel="0" collapsed="false">
      <c r="A26" s="8" t="s">
        <v>9</v>
      </c>
      <c r="B26" s="0" t="n">
        <v>2</v>
      </c>
      <c r="C26" s="0" t="n">
        <v>3</v>
      </c>
      <c r="D26" s="0" t="n">
        <v>4</v>
      </c>
      <c r="E26" s="0" t="n">
        <v>5</v>
      </c>
      <c r="F26" s="0" t="n">
        <v>6</v>
      </c>
      <c r="G26" s="0" t="n">
        <v>7</v>
      </c>
      <c r="H26" s="0" t="n">
        <v>8</v>
      </c>
      <c r="I26" s="0" t="n">
        <v>9</v>
      </c>
      <c r="J26" s="0" t="n">
        <v>10</v>
      </c>
      <c r="K26" s="8" t="s">
        <v>9</v>
      </c>
      <c r="L26" s="0" t="n">
        <v>11</v>
      </c>
      <c r="M26" s="0" t="n">
        <v>12</v>
      </c>
      <c r="N26" s="0" t="n">
        <v>13</v>
      </c>
      <c r="O26" s="0" t="n">
        <v>14</v>
      </c>
      <c r="P26" s="0" t="n">
        <v>15</v>
      </c>
      <c r="Q26" s="0" t="n">
        <v>16</v>
      </c>
      <c r="R26" s="0" t="n">
        <v>17</v>
      </c>
      <c r="S26" s="0" t="n">
        <v>18</v>
      </c>
      <c r="T26" s="0" t="n">
        <v>19</v>
      </c>
      <c r="U26" s="0" t="n">
        <v>20</v>
      </c>
      <c r="V26" s="8" t="s">
        <v>9</v>
      </c>
      <c r="W26" s="0" t="n">
        <v>21</v>
      </c>
      <c r="X26" s="0" t="n">
        <v>22</v>
      </c>
      <c r="Y26" s="0" t="n">
        <v>23</v>
      </c>
      <c r="Z26" s="0" t="n">
        <v>24</v>
      </c>
      <c r="AA26" s="0" t="n">
        <v>25</v>
      </c>
      <c r="AB26" s="0" t="n">
        <v>26</v>
      </c>
      <c r="AC26" s="0" t="n">
        <v>27</v>
      </c>
      <c r="AD26" s="0" t="n">
        <v>28</v>
      </c>
      <c r="AE26" s="0" t="n">
        <v>29</v>
      </c>
      <c r="AF26" s="0" t="n">
        <v>30</v>
      </c>
      <c r="AG26" s="8" t="s">
        <v>9</v>
      </c>
      <c r="AH26" s="0" t="n">
        <v>31</v>
      </c>
      <c r="AI26" s="0" t="n">
        <v>32</v>
      </c>
      <c r="AJ26" s="0" t="n">
        <v>33</v>
      </c>
      <c r="AK26" s="0" t="n">
        <v>34</v>
      </c>
      <c r="AL26" s="0" t="n">
        <v>35</v>
      </c>
      <c r="AM26" s="0" t="n">
        <v>36</v>
      </c>
      <c r="AN26" s="0" t="n">
        <v>37</v>
      </c>
      <c r="AO26" s="0" t="n">
        <v>38</v>
      </c>
      <c r="AP26" s="0" t="n">
        <v>39</v>
      </c>
      <c r="AQ26" s="0" t="n">
        <v>40</v>
      </c>
      <c r="AR26" s="8" t="s">
        <v>9</v>
      </c>
      <c r="AS26" s="0" t="n">
        <v>41</v>
      </c>
      <c r="AT26" s="0" t="n">
        <v>42</v>
      </c>
      <c r="AU26" s="0" t="n">
        <v>43</v>
      </c>
      <c r="AV26" s="0" t="n">
        <v>44</v>
      </c>
      <c r="AW26" s="0" t="n">
        <v>45</v>
      </c>
      <c r="AX26" s="0" t="n">
        <v>46</v>
      </c>
      <c r="AY26" s="0" t="n">
        <v>47</v>
      </c>
      <c r="AZ26" s="0" t="n">
        <v>48</v>
      </c>
      <c r="BA26" s="0" t="n">
        <v>49</v>
      </c>
      <c r="BB26" s="0" t="n">
        <v>50</v>
      </c>
    </row>
    <row r="27" customFormat="false" ht="13.3" hidden="false" customHeight="false" outlineLevel="0" collapsed="false">
      <c r="A27" s="10" t="s">
        <v>10</v>
      </c>
      <c r="B27" s="0" t="n">
        <v>0.107558068084061</v>
      </c>
      <c r="C27" s="0" t="n">
        <v>0.116669358847735</v>
      </c>
      <c r="D27" s="0" t="n">
        <v>0.121369723845029</v>
      </c>
      <c r="E27" s="0" t="n">
        <v>0.0463256335244938</v>
      </c>
      <c r="F27" s="0" t="n">
        <v>0.0242662896204263</v>
      </c>
      <c r="G27" s="0" t="n">
        <v>0.0165998828233495</v>
      </c>
      <c r="H27" s="0" t="n">
        <v>0.0653957338549052</v>
      </c>
      <c r="I27" s="0" t="n">
        <v>0.0554787355212776</v>
      </c>
      <c r="J27" s="0" t="n">
        <v>0.0298046910542411</v>
      </c>
      <c r="K27" s="10" t="s">
        <v>10</v>
      </c>
      <c r="L27" s="0" t="n">
        <v>0.024120195905377</v>
      </c>
      <c r="M27" s="0" t="n">
        <v>0.0895927813590871</v>
      </c>
      <c r="N27" s="0" t="n">
        <v>0.0841452232350594</v>
      </c>
      <c r="O27" s="0" t="n">
        <v>0.0745811239213281</v>
      </c>
      <c r="P27" s="0" t="n">
        <v>0.0511627941878984</v>
      </c>
      <c r="Q27" s="0" t="n">
        <v>0.0506934173503076</v>
      </c>
      <c r="R27" s="0" t="n">
        <v>0.0473197518244705</v>
      </c>
      <c r="S27" s="0" t="n">
        <v>0.0444406510880287</v>
      </c>
      <c r="T27" s="0" t="n">
        <v>0.0407392402677274</v>
      </c>
      <c r="U27" s="0" t="n">
        <v>0.0968025054473274</v>
      </c>
      <c r="V27" s="10" t="s">
        <v>10</v>
      </c>
      <c r="W27" s="0" t="n">
        <v>0.0955071124448858</v>
      </c>
      <c r="X27" s="0" t="n">
        <v>0.093507655113133</v>
      </c>
      <c r="Y27" s="0" t="n">
        <v>0.0915053443725097</v>
      </c>
      <c r="Z27" s="0" t="n">
        <v>0.0961987444904501</v>
      </c>
      <c r="AA27" s="0" t="n">
        <v>0.096438759670238</v>
      </c>
      <c r="AB27" s="0" t="n">
        <v>0.094719275459753</v>
      </c>
      <c r="AC27" s="0" t="n">
        <v>0.0936239719765546</v>
      </c>
      <c r="AD27" s="0" t="n">
        <v>0.0938300189347487</v>
      </c>
      <c r="AE27" s="0" t="n">
        <v>0.0924510596258013</v>
      </c>
      <c r="AF27" s="0" t="n">
        <v>0.0720027815298264</v>
      </c>
      <c r="AG27" s="10" t="s">
        <v>10</v>
      </c>
      <c r="AH27" s="0" t="n">
        <v>0.0724018825052233</v>
      </c>
      <c r="AI27" s="0" t="n">
        <v>0.0731663633627897</v>
      </c>
      <c r="AJ27" s="0" t="n">
        <v>0.0740770904558468</v>
      </c>
      <c r="AK27" s="0" t="n">
        <v>0.069871578030279</v>
      </c>
      <c r="AL27" s="0" t="n">
        <v>0.0692845456574122</v>
      </c>
      <c r="AM27" s="0" t="n">
        <v>0.0674330150932683</v>
      </c>
      <c r="AN27" s="0" t="n">
        <v>0.0611374575196438</v>
      </c>
      <c r="AO27" s="0" t="n">
        <v>0.0437433487447362</v>
      </c>
      <c r="AP27" s="0" t="n">
        <v>0.0408525131851593</v>
      </c>
      <c r="AQ27" s="0" t="n">
        <v>0.0422256432812844</v>
      </c>
      <c r="AR27" s="10" t="s">
        <v>10</v>
      </c>
      <c r="AS27" s="0" t="n">
        <v>0.0410671702703135</v>
      </c>
      <c r="AT27" s="0" t="n">
        <v>0.0416826057436756</v>
      </c>
      <c r="AU27" s="0" t="n">
        <v>0.0458278877267911</v>
      </c>
      <c r="AV27" s="0" t="n">
        <v>0.0460363801055503</v>
      </c>
      <c r="AW27" s="0" t="n">
        <v>0.045600801546329</v>
      </c>
      <c r="AX27" s="0" t="n">
        <v>0.04323089405614</v>
      </c>
      <c r="AY27" s="0" t="n">
        <v>0.0442490349112125</v>
      </c>
      <c r="AZ27" s="0" t="n">
        <v>0.0423704486996933</v>
      </c>
      <c r="BA27" s="0" t="n">
        <v>0.0428416471404599</v>
      </c>
      <c r="BB27" s="0" t="n">
        <v>0.0420568612246405</v>
      </c>
    </row>
    <row r="28" customFormat="false" ht="13.3" hidden="false" customHeight="false" outlineLevel="0" collapsed="false">
      <c r="A28" s="10" t="s">
        <v>11</v>
      </c>
      <c r="B28" s="0" t="n">
        <v>0.186869219466682</v>
      </c>
      <c r="C28" s="0" t="n">
        <v>0.081968189168424</v>
      </c>
      <c r="D28" s="0" t="n">
        <v>0.201388249549955</v>
      </c>
      <c r="E28" s="0" t="n">
        <v>0.209913101490596</v>
      </c>
      <c r="F28" s="0" t="n">
        <v>0.30793962268975</v>
      </c>
      <c r="G28" s="0" t="n">
        <v>0.128696355380155</v>
      </c>
      <c r="H28" s="0" t="n">
        <v>0.161660509078798</v>
      </c>
      <c r="I28" s="0" t="n">
        <v>0.180639045639375</v>
      </c>
      <c r="J28" s="0" t="n">
        <v>0.179419133432894</v>
      </c>
      <c r="K28" s="10" t="s">
        <v>11</v>
      </c>
      <c r="L28" s="0" t="n">
        <v>0.178430258271896</v>
      </c>
      <c r="M28" s="0" t="n">
        <v>0.256409850171949</v>
      </c>
      <c r="N28" s="0" t="n">
        <v>0.242887538741228</v>
      </c>
      <c r="O28" s="0" t="n">
        <v>0.289245772437167</v>
      </c>
      <c r="P28" s="0" t="n">
        <v>0.282677182419921</v>
      </c>
      <c r="Q28" s="0" t="n">
        <v>0.28140736196915</v>
      </c>
      <c r="R28" s="0" t="n">
        <v>0.280237625862128</v>
      </c>
      <c r="S28" s="0" t="n">
        <v>0.308934145685053</v>
      </c>
      <c r="T28" s="0" t="n">
        <v>0.306898525529458</v>
      </c>
      <c r="U28" s="0" t="n">
        <v>0.30207068176023</v>
      </c>
      <c r="V28" s="10" t="s">
        <v>11</v>
      </c>
      <c r="W28" s="0" t="n">
        <v>0.293757219286426</v>
      </c>
      <c r="X28" s="0" t="n">
        <v>0.297569556440621</v>
      </c>
      <c r="Y28" s="0" t="n">
        <v>0.304515545297761</v>
      </c>
      <c r="Z28" s="0" t="n">
        <v>0.24535900359607</v>
      </c>
      <c r="AA28" s="0" t="n">
        <v>0.247708859704703</v>
      </c>
      <c r="AB28" s="0" t="n">
        <v>0.255478679299142</v>
      </c>
      <c r="AC28" s="0" t="n">
        <v>0.242532988496659</v>
      </c>
      <c r="AD28" s="0" t="n">
        <v>0.242945882644635</v>
      </c>
      <c r="AE28" s="0" t="n">
        <v>0.237200911273303</v>
      </c>
      <c r="AF28" s="0" t="n">
        <v>0.229776773850651</v>
      </c>
      <c r="AG28" s="10" t="s">
        <v>11</v>
      </c>
      <c r="AH28" s="0" t="n">
        <v>0.208415475054191</v>
      </c>
      <c r="AI28" s="0" t="n">
        <v>0.207440687452895</v>
      </c>
      <c r="AJ28" s="0" t="n">
        <v>0.20954687703206</v>
      </c>
      <c r="AK28" s="0" t="n">
        <v>0.181846021690938</v>
      </c>
      <c r="AL28" s="0" t="n">
        <v>0.181474430099893</v>
      </c>
      <c r="AM28" s="0" t="n">
        <v>0.189491759302086</v>
      </c>
      <c r="AN28" s="0" t="n">
        <v>0.186152802810983</v>
      </c>
      <c r="AO28" s="0" t="n">
        <v>0.174095626612274</v>
      </c>
      <c r="AP28" s="0" t="n">
        <v>0.17575432808014</v>
      </c>
      <c r="AQ28" s="0" t="n">
        <v>0.176207253604817</v>
      </c>
      <c r="AR28" s="10" t="s">
        <v>11</v>
      </c>
      <c r="AS28" s="0" t="n">
        <v>0.176389319649251</v>
      </c>
      <c r="AT28" s="0" t="n">
        <v>0.177334109335765</v>
      </c>
      <c r="AU28" s="0" t="n">
        <v>0.182816321555243</v>
      </c>
      <c r="AV28" s="0" t="n">
        <v>0.184849161260798</v>
      </c>
      <c r="AW28" s="0" t="n">
        <v>0.188230092897051</v>
      </c>
      <c r="AX28" s="0" t="n">
        <v>0.182113896656436</v>
      </c>
      <c r="AY28" s="0" t="n">
        <v>0.185072893923034</v>
      </c>
      <c r="AZ28" s="0" t="n">
        <v>0.189222081419183</v>
      </c>
      <c r="BA28" s="0" t="n">
        <v>0.19174854910073</v>
      </c>
      <c r="BB28" s="0" t="n">
        <v>0.189677888328563</v>
      </c>
    </row>
    <row r="29" customFormat="false" ht="13.3" hidden="false" customHeight="false" outlineLevel="0" collapsed="false">
      <c r="A29" s="10" t="s">
        <v>12</v>
      </c>
      <c r="B29" s="0" t="n">
        <v>0.0186960756073139</v>
      </c>
      <c r="C29" s="0" t="n">
        <v>0.0048573460447553</v>
      </c>
      <c r="D29" s="0" t="n">
        <v>0.0514115512904175</v>
      </c>
      <c r="E29" s="0" t="n">
        <v>0.0234639449837441</v>
      </c>
      <c r="F29" s="0" t="n">
        <v>0.037726821381811</v>
      </c>
      <c r="G29" s="0" t="n">
        <v>0.0489104416292066</v>
      </c>
      <c r="H29" s="0" t="n">
        <v>0.0276205010450067</v>
      </c>
      <c r="I29" s="0" t="n">
        <v>0.0547705349022951</v>
      </c>
      <c r="J29" s="0" t="n">
        <v>0.0608205880535898</v>
      </c>
      <c r="K29" s="10" t="s">
        <v>12</v>
      </c>
      <c r="L29" s="0" t="n">
        <v>0.0847982446281926</v>
      </c>
      <c r="M29" s="0" t="n">
        <v>0.0376774395640655</v>
      </c>
      <c r="N29" s="0" t="n">
        <v>0.0372938466243604</v>
      </c>
      <c r="O29" s="0" t="n">
        <v>0.0409586584957113</v>
      </c>
      <c r="P29" s="0" t="n">
        <v>0.0380645014355139</v>
      </c>
      <c r="Q29" s="0" t="n">
        <v>0.0172708362219707</v>
      </c>
      <c r="R29" s="0" t="n">
        <v>0.0182333563165556</v>
      </c>
      <c r="S29" s="0" t="n">
        <v>0.0225453643852579</v>
      </c>
      <c r="T29" s="0" t="n">
        <v>0.0479613997075875</v>
      </c>
      <c r="U29" s="0" t="n">
        <v>0.055771420867728</v>
      </c>
      <c r="V29" s="10" t="s">
        <v>12</v>
      </c>
      <c r="W29" s="0" t="n">
        <v>0.0587964928303936</v>
      </c>
      <c r="X29" s="0" t="n">
        <v>0.0591523849380926</v>
      </c>
      <c r="Y29" s="0" t="n">
        <v>0.059756675684698</v>
      </c>
      <c r="Z29" s="0" t="n">
        <v>0.0428368809967905</v>
      </c>
      <c r="AA29" s="0" t="n">
        <v>0.0427854618099679</v>
      </c>
      <c r="AB29" s="0" t="n">
        <v>0.0445842058479992</v>
      </c>
      <c r="AC29" s="0" t="n">
        <v>0.0445818380284946</v>
      </c>
      <c r="AD29" s="0" t="n">
        <v>0.0524709193628434</v>
      </c>
      <c r="AE29" s="0" t="n">
        <v>0.0532115564890662</v>
      </c>
      <c r="AF29" s="0" t="n">
        <v>0.052734027308638</v>
      </c>
      <c r="AG29" s="10" t="s">
        <v>12</v>
      </c>
      <c r="AH29" s="0" t="n">
        <v>0.0579628576086567</v>
      </c>
      <c r="AI29" s="0" t="n">
        <v>0.0557906589172217</v>
      </c>
      <c r="AJ29" s="0" t="n">
        <v>0.0597773696598892</v>
      </c>
      <c r="AK29" s="0" t="n">
        <v>0.0466876364778532</v>
      </c>
      <c r="AL29" s="0" t="n">
        <v>0.0556707997983863</v>
      </c>
      <c r="AM29" s="0" t="n">
        <v>0.0551683544417081</v>
      </c>
      <c r="AN29" s="0" t="n">
        <v>0.056377213993102</v>
      </c>
      <c r="AO29" s="0" t="n">
        <v>0.0513571497557815</v>
      </c>
      <c r="AP29" s="0" t="n">
        <v>0.0510632604172667</v>
      </c>
      <c r="AQ29" s="0" t="n">
        <v>0.0529735413954543</v>
      </c>
      <c r="AR29" s="10" t="s">
        <v>12</v>
      </c>
      <c r="AS29" s="0" t="n">
        <v>0.0533035313030205</v>
      </c>
      <c r="AT29" s="0" t="n">
        <v>0.0599647325666322</v>
      </c>
      <c r="AU29" s="0" t="n">
        <v>0.092887749891548</v>
      </c>
      <c r="AV29" s="0" t="n">
        <v>0.0919021118224571</v>
      </c>
      <c r="AW29" s="0" t="n">
        <v>0.113104345178053</v>
      </c>
      <c r="AX29" s="0" t="n">
        <v>0.113310713528836</v>
      </c>
      <c r="AY29" s="0" t="n">
        <v>0.130397884040873</v>
      </c>
      <c r="AZ29" s="0" t="n">
        <v>0.130601337364932</v>
      </c>
      <c r="BA29" s="0" t="n">
        <v>0.130518663801962</v>
      </c>
      <c r="BB29" s="0" t="n">
        <v>0.12417753440216</v>
      </c>
    </row>
    <row r="30" customFormat="false" ht="13.3" hidden="false" customHeight="false" outlineLevel="0" collapsed="false">
      <c r="A30" s="10" t="s">
        <v>13</v>
      </c>
      <c r="B30" s="0" t="n">
        <v>0.358956178736518</v>
      </c>
      <c r="C30" s="0" t="n">
        <v>0.322194290720069</v>
      </c>
      <c r="D30" s="0" t="n">
        <v>0.184628993355292</v>
      </c>
      <c r="E30" s="0" t="n">
        <v>0.158729368023714</v>
      </c>
      <c r="F30" s="0" t="n">
        <v>0.275791565565088</v>
      </c>
      <c r="G30" s="0" t="n">
        <v>0.190293884569988</v>
      </c>
      <c r="H30" s="0" t="n">
        <v>0.17470695530028</v>
      </c>
      <c r="I30" s="0" t="n">
        <v>0.210475019053723</v>
      </c>
      <c r="J30" s="0" t="n">
        <v>0.173165989040127</v>
      </c>
      <c r="K30" s="10" t="s">
        <v>13</v>
      </c>
      <c r="L30" s="0" t="n">
        <v>0.139361906163314</v>
      </c>
      <c r="M30" s="0" t="n">
        <v>0.276551257422814</v>
      </c>
      <c r="N30" s="0" t="n">
        <v>0.294549483250667</v>
      </c>
      <c r="O30" s="0" t="n">
        <v>0.265962954154811</v>
      </c>
      <c r="P30" s="0" t="n">
        <v>0.339737950567039</v>
      </c>
      <c r="Q30" s="0" t="n">
        <v>0.234318418730074</v>
      </c>
      <c r="R30" s="0" t="n">
        <v>0.195024623742619</v>
      </c>
      <c r="S30" s="0" t="n">
        <v>0.246350315659034</v>
      </c>
      <c r="T30" s="0" t="n">
        <v>0.238425393214481</v>
      </c>
      <c r="U30" s="0" t="n">
        <v>0.309885210676901</v>
      </c>
      <c r="V30" s="10" t="s">
        <v>13</v>
      </c>
      <c r="W30" s="0" t="n">
        <v>0.181877455222105</v>
      </c>
      <c r="X30" s="0" t="n">
        <v>0.226635973089638</v>
      </c>
      <c r="Y30" s="0" t="n">
        <v>0.240769500902749</v>
      </c>
      <c r="Z30" s="0" t="n">
        <v>0.219555884559279</v>
      </c>
      <c r="AA30" s="0" t="n">
        <v>0.218921848096591</v>
      </c>
      <c r="AB30" s="0" t="n">
        <v>0.209750045947436</v>
      </c>
      <c r="AC30" s="0" t="n">
        <v>0.197724168542609</v>
      </c>
      <c r="AD30" s="0" t="n">
        <v>0.200817316901858</v>
      </c>
      <c r="AE30" s="0" t="n">
        <v>0.183842978813379</v>
      </c>
      <c r="AF30" s="0" t="n">
        <v>0.199490627048905</v>
      </c>
      <c r="AG30" s="10" t="s">
        <v>13</v>
      </c>
      <c r="AH30" s="0" t="n">
        <v>0.189557680870191</v>
      </c>
      <c r="AI30" s="0" t="n">
        <v>0.199904492652867</v>
      </c>
      <c r="AJ30" s="0" t="n">
        <v>0.204489706573832</v>
      </c>
      <c r="AK30" s="0" t="n">
        <v>0.219284051784105</v>
      </c>
      <c r="AL30" s="0" t="n">
        <v>0.191834531606814</v>
      </c>
      <c r="AM30" s="0" t="n">
        <v>0.215899434534866</v>
      </c>
      <c r="AN30" s="0" t="n">
        <v>0.215754380082478</v>
      </c>
      <c r="AO30" s="0" t="n">
        <v>0.1588762476014</v>
      </c>
      <c r="AP30" s="0" t="n">
        <v>0.187312596588763</v>
      </c>
      <c r="AQ30" s="0" t="n">
        <v>0.216099403711977</v>
      </c>
      <c r="AR30" s="10" t="s">
        <v>13</v>
      </c>
      <c r="AS30" s="0" t="n">
        <v>0.190538464053356</v>
      </c>
      <c r="AT30" s="0" t="n">
        <v>0.187573221748058</v>
      </c>
      <c r="AU30" s="0" t="n">
        <v>0.166616839963028</v>
      </c>
      <c r="AV30" s="0" t="n">
        <v>0.198340646505278</v>
      </c>
      <c r="AW30" s="0" t="n">
        <v>0.160113753177764</v>
      </c>
      <c r="AX30" s="0" t="n">
        <v>0.182416812686609</v>
      </c>
      <c r="AY30" s="0" t="n">
        <v>0.18242798236069</v>
      </c>
      <c r="AZ30" s="0" t="n">
        <v>0.176513228220203</v>
      </c>
      <c r="BA30" s="0" t="n">
        <v>0.206455137753622</v>
      </c>
      <c r="BB30" s="0" t="n">
        <v>0.128242214101695</v>
      </c>
    </row>
    <row r="31" customFormat="false" ht="13.3" hidden="false" customHeight="false" outlineLevel="0" collapsed="false">
      <c r="A31" s="10" t="s">
        <v>14</v>
      </c>
      <c r="B31" s="9" t="n">
        <v>0.371161804474141</v>
      </c>
      <c r="C31" s="9" t="n">
        <v>0.365752298245191</v>
      </c>
      <c r="D31" s="9" t="n">
        <v>0.211205609221234</v>
      </c>
      <c r="E31" s="9" t="n">
        <v>0.18862707029484</v>
      </c>
      <c r="F31" s="9" t="n">
        <v>0.235409363295434</v>
      </c>
      <c r="G31" s="9" t="n">
        <v>0.182480857525781</v>
      </c>
      <c r="H31" s="9" t="n">
        <v>0.213862308877544</v>
      </c>
      <c r="I31" s="9" t="n">
        <v>0.179056922311011</v>
      </c>
      <c r="J31" s="9" t="n">
        <v>0.135289079389684</v>
      </c>
      <c r="K31" s="10" t="s">
        <v>14</v>
      </c>
      <c r="L31" s="9" t="n">
        <v>0.1963488377658</v>
      </c>
      <c r="M31" s="9" t="n">
        <v>0.286800781649834</v>
      </c>
      <c r="N31" s="9" t="n">
        <v>0.26419409447803</v>
      </c>
      <c r="O31" s="9" t="n">
        <v>0.292162708754665</v>
      </c>
      <c r="P31" s="9" t="n">
        <v>0.237342520631687</v>
      </c>
      <c r="Q31" s="9" t="n">
        <v>0.240252605141456</v>
      </c>
      <c r="R31" s="9" t="n">
        <v>0.221109831678103</v>
      </c>
      <c r="S31" s="9" t="n">
        <v>0.178244053285901</v>
      </c>
      <c r="T31" s="9" t="n">
        <v>0.221986725165154</v>
      </c>
      <c r="U31" s="9" t="n">
        <v>0.2446537402409</v>
      </c>
      <c r="V31" s="10" t="s">
        <v>14</v>
      </c>
      <c r="W31" s="9" t="n">
        <v>0.251622042602012</v>
      </c>
      <c r="X31" s="9" t="n">
        <v>0.21505098413327</v>
      </c>
      <c r="Y31" s="9" t="n">
        <v>0.231604737064424</v>
      </c>
      <c r="Z31" s="9" t="n">
        <v>0.22731250108543</v>
      </c>
      <c r="AA31" s="9" t="n">
        <v>0.199022444332884</v>
      </c>
      <c r="AB31" s="9" t="n">
        <v>0.23114976489268</v>
      </c>
      <c r="AC31" s="9" t="n">
        <v>0.197384459948798</v>
      </c>
      <c r="AD31" s="9" t="n">
        <v>0.20745168630914</v>
      </c>
      <c r="AE31" s="9" t="n">
        <v>0.180981365043629</v>
      </c>
      <c r="AF31" s="9" t="n">
        <v>0.187974174254841</v>
      </c>
      <c r="AG31" s="10" t="s">
        <v>14</v>
      </c>
      <c r="AH31" s="9" t="n">
        <v>0.154221277252266</v>
      </c>
      <c r="AI31" s="9" t="n">
        <v>0.224080459684401</v>
      </c>
      <c r="AJ31" s="9" t="n">
        <v>0.190319118357891</v>
      </c>
      <c r="AK31" s="9" t="n">
        <v>0.208382381121848</v>
      </c>
      <c r="AL31" s="9" t="n">
        <v>0.170450753296991</v>
      </c>
      <c r="AM31" s="9" t="n">
        <v>0.173722401806199</v>
      </c>
      <c r="AN31" s="9" t="n">
        <v>0.198673836316126</v>
      </c>
      <c r="AO31" s="9" t="n">
        <v>0.186583204314978</v>
      </c>
      <c r="AP31" s="9" t="n">
        <v>0.2177881329824</v>
      </c>
      <c r="AQ31" s="9" t="n">
        <v>0.168259402091237</v>
      </c>
      <c r="AR31" s="10" t="s">
        <v>14</v>
      </c>
      <c r="AS31" s="9" t="n">
        <v>0.180360034805501</v>
      </c>
      <c r="AT31" s="9" t="n">
        <v>0.213006217046666</v>
      </c>
      <c r="AU31" s="9" t="n">
        <v>0.178874812925529</v>
      </c>
      <c r="AV31" s="9" t="n">
        <v>0.212491685350443</v>
      </c>
      <c r="AW31" s="9" t="n">
        <v>0.183974544402661</v>
      </c>
      <c r="AX31" s="9" t="n">
        <v>0.151467349153522</v>
      </c>
      <c r="AY31" s="9" t="n">
        <v>0.158861709671077</v>
      </c>
      <c r="AZ31" s="9" t="n">
        <v>0.160641231809115</v>
      </c>
      <c r="BA31" s="9" t="n">
        <v>0.164737299866476</v>
      </c>
      <c r="BB31" s="9" t="n">
        <v>0.168324536604346</v>
      </c>
    </row>
    <row r="32" customFormat="false" ht="13.3" hidden="false" customHeight="false" outlineLevel="0" collapsed="false">
      <c r="A32" s="10" t="s">
        <v>15</v>
      </c>
      <c r="B32" s="0" t="n">
        <v>0.408927925991976</v>
      </c>
      <c r="C32" s="0" t="n">
        <v>0.390229647140015</v>
      </c>
      <c r="D32" s="0" t="n">
        <v>0.177732635621026</v>
      </c>
      <c r="E32" s="0" t="n">
        <v>0.212652147866794</v>
      </c>
      <c r="F32" s="0" t="n">
        <v>0.158752209198383</v>
      </c>
      <c r="G32" s="0" t="n">
        <v>0.165501989408282</v>
      </c>
      <c r="H32" s="0" t="n">
        <v>0.169110920271629</v>
      </c>
      <c r="I32" s="0" t="n">
        <v>0.159051438933593</v>
      </c>
      <c r="J32" s="0" t="n">
        <v>0.156281856108065</v>
      </c>
      <c r="K32" s="10" t="s">
        <v>15</v>
      </c>
      <c r="L32" s="0" t="n">
        <v>0.157791667784425</v>
      </c>
      <c r="M32" s="0" t="n">
        <v>0.250716276829237</v>
      </c>
      <c r="N32" s="0" t="n">
        <v>0.270890657892206</v>
      </c>
      <c r="O32" s="0" t="n">
        <v>0.233255243114664</v>
      </c>
      <c r="P32" s="0" t="n">
        <v>0.270687034210027</v>
      </c>
      <c r="Q32" s="0" t="n">
        <v>0.27733081012053</v>
      </c>
      <c r="R32" s="0" t="n">
        <v>0.240301500182949</v>
      </c>
      <c r="S32" s="0" t="n">
        <v>0.261537028452907</v>
      </c>
      <c r="T32" s="0" t="n">
        <v>0.205081018968504</v>
      </c>
      <c r="U32" s="0" t="n">
        <v>0.259240528807194</v>
      </c>
      <c r="V32" s="10" t="s">
        <v>15</v>
      </c>
      <c r="W32" s="0" t="n">
        <v>0.242946298955524</v>
      </c>
      <c r="X32" s="0" t="n">
        <v>0.215542402922002</v>
      </c>
      <c r="Y32" s="0" t="n">
        <v>0.189338914055802</v>
      </c>
      <c r="Z32" s="0" t="n">
        <v>0.204287334702141</v>
      </c>
      <c r="AA32" s="0" t="n">
        <v>0.197375182489021</v>
      </c>
      <c r="AB32" s="0" t="n">
        <v>0.207903635561147</v>
      </c>
      <c r="AC32" s="0" t="n">
        <v>0.194062842482358</v>
      </c>
      <c r="AD32" s="0" t="n">
        <v>0.196247884483814</v>
      </c>
      <c r="AE32" s="0" t="n">
        <v>0.161758520629135</v>
      </c>
      <c r="AF32" s="0" t="n">
        <v>0.191670557140113</v>
      </c>
      <c r="AG32" s="10" t="s">
        <v>15</v>
      </c>
      <c r="AH32" s="0" t="n">
        <v>0.152933489241144</v>
      </c>
      <c r="AI32" s="0" t="n">
        <v>0.177256965754667</v>
      </c>
      <c r="AJ32" s="0" t="n">
        <v>0.178914675946149</v>
      </c>
      <c r="AK32" s="0" t="n">
        <v>0.183323427018765</v>
      </c>
      <c r="AL32" s="0" t="n">
        <v>0.177747137839786</v>
      </c>
      <c r="AM32" s="0" t="n">
        <v>0.175317147095637</v>
      </c>
      <c r="AN32" s="0" t="n">
        <v>0.196920858718625</v>
      </c>
      <c r="AO32" s="0" t="n">
        <v>0.168104135775849</v>
      </c>
      <c r="AP32" s="0" t="n">
        <v>0.179386638629571</v>
      </c>
      <c r="AQ32" s="0" t="n">
        <v>0.172180177013774</v>
      </c>
      <c r="AR32" s="10" t="s">
        <v>15</v>
      </c>
      <c r="AS32" s="0" t="n">
        <v>0.163556007994935</v>
      </c>
      <c r="AT32" s="0" t="n">
        <v>0.1851536865448</v>
      </c>
      <c r="AU32" s="0" t="n">
        <v>0.134881001640028</v>
      </c>
      <c r="AV32" s="0" t="n">
        <v>0.161253579093941</v>
      </c>
      <c r="AW32" s="0" t="n">
        <v>0.150118222067061</v>
      </c>
      <c r="AX32" s="0" t="n">
        <v>0.177177931902769</v>
      </c>
      <c r="AY32" s="0" t="n">
        <v>0.142635056124803</v>
      </c>
      <c r="AZ32" s="0" t="n">
        <v>0.140708869967428</v>
      </c>
      <c r="BA32" s="0" t="n">
        <v>0.146369156074115</v>
      </c>
      <c r="BB32" s="0" t="n">
        <v>0.160769958147835</v>
      </c>
    </row>
    <row r="34" customFormat="false" ht="13.3" hidden="false" customHeight="false" outlineLevel="0" collapsed="false">
      <c r="A34" s="8" t="s">
        <v>10</v>
      </c>
      <c r="B34" s="0" t="n">
        <v>2</v>
      </c>
      <c r="C34" s="0" t="n">
        <v>3</v>
      </c>
      <c r="D34" s="0" t="n">
        <v>4</v>
      </c>
      <c r="E34" s="0" t="n">
        <v>5</v>
      </c>
      <c r="F34" s="0" t="n">
        <v>6</v>
      </c>
      <c r="G34" s="0" t="n">
        <v>7</v>
      </c>
      <c r="H34" s="0" t="n">
        <v>8</v>
      </c>
      <c r="I34" s="0" t="n">
        <v>9</v>
      </c>
      <c r="J34" s="0" t="n">
        <v>10</v>
      </c>
      <c r="K34" s="8" t="s">
        <v>10</v>
      </c>
      <c r="L34" s="0" t="n">
        <v>11</v>
      </c>
      <c r="M34" s="0" t="n">
        <v>12</v>
      </c>
      <c r="N34" s="0" t="n">
        <v>13</v>
      </c>
      <c r="O34" s="0" t="n">
        <v>14</v>
      </c>
      <c r="P34" s="0" t="n">
        <v>15</v>
      </c>
      <c r="Q34" s="0" t="n">
        <v>16</v>
      </c>
      <c r="R34" s="0" t="n">
        <v>17</v>
      </c>
      <c r="S34" s="0" t="n">
        <v>18</v>
      </c>
      <c r="T34" s="0" t="n">
        <v>19</v>
      </c>
      <c r="U34" s="0" t="n">
        <v>20</v>
      </c>
      <c r="V34" s="8" t="s">
        <v>10</v>
      </c>
      <c r="W34" s="0" t="n">
        <v>21</v>
      </c>
      <c r="X34" s="0" t="n">
        <v>22</v>
      </c>
      <c r="Y34" s="0" t="n">
        <v>23</v>
      </c>
      <c r="Z34" s="0" t="n">
        <v>24</v>
      </c>
      <c r="AA34" s="0" t="n">
        <v>25</v>
      </c>
      <c r="AB34" s="0" t="n">
        <v>26</v>
      </c>
      <c r="AC34" s="0" t="n">
        <v>27</v>
      </c>
      <c r="AD34" s="0" t="n">
        <v>28</v>
      </c>
      <c r="AE34" s="0" t="n">
        <v>29</v>
      </c>
      <c r="AF34" s="0" t="n">
        <v>30</v>
      </c>
      <c r="AG34" s="8" t="s">
        <v>10</v>
      </c>
      <c r="AH34" s="0" t="n">
        <v>31</v>
      </c>
      <c r="AI34" s="0" t="n">
        <v>32</v>
      </c>
      <c r="AJ34" s="0" t="n">
        <v>33</v>
      </c>
      <c r="AK34" s="0" t="n">
        <v>34</v>
      </c>
      <c r="AL34" s="0" t="n">
        <v>35</v>
      </c>
      <c r="AM34" s="0" t="n">
        <v>36</v>
      </c>
      <c r="AN34" s="0" t="n">
        <v>37</v>
      </c>
      <c r="AO34" s="0" t="n">
        <v>38</v>
      </c>
      <c r="AP34" s="0" t="n">
        <v>39</v>
      </c>
      <c r="AQ34" s="0" t="n">
        <v>40</v>
      </c>
      <c r="AR34" s="8" t="s">
        <v>10</v>
      </c>
      <c r="AS34" s="0" t="n">
        <v>41</v>
      </c>
      <c r="AT34" s="0" t="n">
        <v>42</v>
      </c>
      <c r="AU34" s="0" t="n">
        <v>43</v>
      </c>
      <c r="AV34" s="0" t="n">
        <v>44</v>
      </c>
      <c r="AW34" s="0" t="n">
        <v>45</v>
      </c>
      <c r="AX34" s="0" t="n">
        <v>46</v>
      </c>
      <c r="AY34" s="0" t="n">
        <v>47</v>
      </c>
      <c r="AZ34" s="0" t="n">
        <v>48</v>
      </c>
      <c r="BA34" s="0" t="n">
        <v>49</v>
      </c>
      <c r="BB34" s="0" t="n">
        <v>50</v>
      </c>
    </row>
    <row r="35" customFormat="false" ht="13.3" hidden="false" customHeight="false" outlineLevel="0" collapsed="false">
      <c r="A35" s="10" t="s">
        <v>11</v>
      </c>
      <c r="B35" s="0" t="n">
        <v>0.0427394438722965</v>
      </c>
      <c r="C35" s="0" t="n">
        <v>0.0309119285275571</v>
      </c>
      <c r="D35" s="0" t="n">
        <v>-0.000535654701731381</v>
      </c>
      <c r="E35" s="0" t="n">
        <v>-0.00209907611798204</v>
      </c>
      <c r="F35" s="0" t="n">
        <v>0.108330744485755</v>
      </c>
      <c r="G35" s="0" t="n">
        <v>0.148460041804459</v>
      </c>
      <c r="H35" s="0" t="n">
        <v>0.15063088283025</v>
      </c>
      <c r="I35" s="0" t="n">
        <v>0.12449464860843</v>
      </c>
      <c r="J35" s="0" t="n">
        <v>0.117024927425786</v>
      </c>
      <c r="K35" s="10" t="s">
        <v>11</v>
      </c>
      <c r="L35" s="0" t="n">
        <v>0.11409549710533</v>
      </c>
      <c r="M35" s="0" t="n">
        <v>0.116168439881648</v>
      </c>
      <c r="N35" s="0" t="n">
        <v>0.0835822866598783</v>
      </c>
      <c r="O35" s="0" t="n">
        <v>0.0713097026133067</v>
      </c>
      <c r="P35" s="0" t="n">
        <v>0.0699326583714336</v>
      </c>
      <c r="Q35" s="0" t="n">
        <v>0.0678243039589801</v>
      </c>
      <c r="R35" s="0" t="n">
        <v>0.0667647481407861</v>
      </c>
      <c r="S35" s="0" t="n">
        <v>0.0630574648910643</v>
      </c>
      <c r="T35" s="0" t="n">
        <v>0.0612753796174574</v>
      </c>
      <c r="U35" s="0" t="n">
        <v>0.0525201971919178</v>
      </c>
      <c r="V35" s="10" t="s">
        <v>11</v>
      </c>
      <c r="W35" s="0" t="n">
        <v>0.053239569229793</v>
      </c>
      <c r="X35" s="0" t="n">
        <v>0.0397194167493633</v>
      </c>
      <c r="Y35" s="0" t="n">
        <v>0.045567265055694</v>
      </c>
      <c r="Z35" s="0" t="n">
        <v>0.0557089278072246</v>
      </c>
      <c r="AA35" s="0" t="n">
        <v>0.0518293290045519</v>
      </c>
      <c r="AB35" s="0" t="n">
        <v>0.0476485217596239</v>
      </c>
      <c r="AC35" s="0" t="n">
        <v>0.0417482428301669</v>
      </c>
      <c r="AD35" s="0" t="n">
        <v>0.0422102254981756</v>
      </c>
      <c r="AE35" s="0" t="n">
        <v>0.0476541127221932</v>
      </c>
      <c r="AF35" s="0" t="n">
        <v>0.0437795270850255</v>
      </c>
      <c r="AG35" s="10" t="s">
        <v>11</v>
      </c>
      <c r="AH35" s="0" t="n">
        <v>0.0470748084989071</v>
      </c>
      <c r="AI35" s="0" t="n">
        <v>0.0454356759702754</v>
      </c>
      <c r="AJ35" s="0" t="n">
        <v>0.0450142535000813</v>
      </c>
      <c r="AK35" s="0" t="n">
        <v>0.0451012138288091</v>
      </c>
      <c r="AL35" s="0" t="n">
        <v>0.0455518579363609</v>
      </c>
      <c r="AM35" s="0" t="n">
        <v>0.0377737888552119</v>
      </c>
      <c r="AN35" s="0" t="n">
        <v>0.0379974922980045</v>
      </c>
      <c r="AO35" s="0" t="n">
        <v>0.0386207802684006</v>
      </c>
      <c r="AP35" s="0" t="n">
        <v>0.0395748129915454</v>
      </c>
      <c r="AQ35" s="0" t="n">
        <v>0.0407613604637795</v>
      </c>
      <c r="AR35" s="10" t="s">
        <v>11</v>
      </c>
      <c r="AS35" s="0" t="n">
        <v>0.0393149610160349</v>
      </c>
      <c r="AT35" s="0" t="n">
        <v>0.0397019549858994</v>
      </c>
      <c r="AU35" s="0" t="n">
        <v>0.043164316007709</v>
      </c>
      <c r="AV35" s="0" t="n">
        <v>0.0445554256030547</v>
      </c>
      <c r="AW35" s="0" t="n">
        <v>0.0454733451138779</v>
      </c>
      <c r="AX35" s="0" t="n">
        <v>0.0435607174633563</v>
      </c>
      <c r="AY35" s="0" t="n">
        <v>0.0377437577348023</v>
      </c>
      <c r="AZ35" s="0" t="n">
        <v>0.0381969995312886</v>
      </c>
      <c r="BA35" s="0" t="n">
        <v>0.0404375618015196</v>
      </c>
      <c r="BB35" s="0" t="n">
        <v>0.0409206390362735</v>
      </c>
    </row>
    <row r="36" customFormat="false" ht="13.3" hidden="false" customHeight="false" outlineLevel="0" collapsed="false">
      <c r="A36" s="10" t="s">
        <v>12</v>
      </c>
      <c r="B36" s="0" t="n">
        <v>-0.00452744765138653</v>
      </c>
      <c r="C36" s="0" t="n">
        <v>-0.00191122075984854</v>
      </c>
      <c r="D36" s="0" t="n">
        <v>-0.0108710123881858</v>
      </c>
      <c r="E36" s="0" t="n">
        <v>-0.0113077031358441</v>
      </c>
      <c r="F36" s="0" t="n">
        <v>-0.0163512064383844</v>
      </c>
      <c r="G36" s="0" t="n">
        <v>-0.0111277805184369</v>
      </c>
      <c r="H36" s="0" t="n">
        <v>-0.0156784109189931</v>
      </c>
      <c r="I36" s="0" t="n">
        <v>-0.0153407302422452</v>
      </c>
      <c r="J36" s="0" t="n">
        <v>-0.0166440219204702</v>
      </c>
      <c r="K36" s="10" t="s">
        <v>12</v>
      </c>
      <c r="L36" s="0" t="n">
        <v>-0.0165695517410104</v>
      </c>
      <c r="M36" s="0" t="n">
        <v>-0.0167995086949816</v>
      </c>
      <c r="N36" s="0" t="n">
        <v>-0.0184182566096385</v>
      </c>
      <c r="O36" s="0" t="n">
        <v>-0.0257683371509988</v>
      </c>
      <c r="P36" s="0" t="n">
        <v>-0.0280401084608152</v>
      </c>
      <c r="Q36" s="0" t="n">
        <v>-0.0201802215602</v>
      </c>
      <c r="R36" s="0" t="n">
        <v>-0.0237613939356359</v>
      </c>
      <c r="S36" s="0" t="n">
        <v>-0.0242213592245429</v>
      </c>
      <c r="T36" s="0" t="n">
        <v>-0.0466039764696722</v>
      </c>
      <c r="U36" s="0" t="n">
        <v>-0.0498429906371722</v>
      </c>
      <c r="V36" s="10" t="s">
        <v>12</v>
      </c>
      <c r="W36" s="0" t="n">
        <v>-0.0526274829608605</v>
      </c>
      <c r="X36" s="0" t="n">
        <v>-0.0523825791014842</v>
      </c>
      <c r="Y36" s="0" t="n">
        <v>-0.0537477190682062</v>
      </c>
      <c r="Z36" s="0" t="n">
        <v>-0.0570490152204783</v>
      </c>
      <c r="AA36" s="0" t="n">
        <v>-0.0491075899354118</v>
      </c>
      <c r="AB36" s="0" t="n">
        <v>-0.0389543309601072</v>
      </c>
      <c r="AC36" s="0" t="n">
        <v>-0.042940479515622</v>
      </c>
      <c r="AD36" s="0" t="n">
        <v>-0.0398968468621028</v>
      </c>
      <c r="AE36" s="0" t="n">
        <v>-0.0452361784387621</v>
      </c>
      <c r="AF36" s="0" t="n">
        <v>-0.0483325023468834</v>
      </c>
      <c r="AG36" s="10" t="s">
        <v>12</v>
      </c>
      <c r="AH36" s="0" t="n">
        <v>-0.0510489101022916</v>
      </c>
      <c r="AI36" s="0" t="n">
        <v>-0.0408431673496458</v>
      </c>
      <c r="AJ36" s="0" t="n">
        <v>-0.0463843929858281</v>
      </c>
      <c r="AK36" s="0" t="n">
        <v>-0.0508574411353424</v>
      </c>
      <c r="AL36" s="0" t="n">
        <v>-0.0570573625627605</v>
      </c>
      <c r="AM36" s="0" t="n">
        <v>-0.059895692548714</v>
      </c>
      <c r="AN36" s="0" t="n">
        <v>-0.0603223023741358</v>
      </c>
      <c r="AO36" s="0" t="n">
        <v>-0.0552507533782697</v>
      </c>
      <c r="AP36" s="0" t="n">
        <v>-0.0582626625582976</v>
      </c>
      <c r="AQ36" s="0" t="n">
        <v>-0.0542052421613117</v>
      </c>
      <c r="AR36" s="10" t="s">
        <v>12</v>
      </c>
      <c r="AS36" s="0" t="n">
        <v>-0.0562735465522157</v>
      </c>
      <c r="AT36" s="0" t="n">
        <v>-0.0674249797327009</v>
      </c>
      <c r="AU36" s="0" t="n">
        <v>0.0323255289625106</v>
      </c>
      <c r="AV36" s="0" t="n">
        <v>0.0327671115009624</v>
      </c>
      <c r="AW36" s="0" t="n">
        <v>0.0235951931603092</v>
      </c>
      <c r="AX36" s="0" t="n">
        <v>0.0257122870465899</v>
      </c>
      <c r="AY36" s="0" t="n">
        <v>-0.00634283675372062</v>
      </c>
      <c r="AZ36" s="0" t="n">
        <v>-0.00859009912977174</v>
      </c>
      <c r="BA36" s="0" t="n">
        <v>-0.0102401253600188</v>
      </c>
      <c r="BB36" s="0" t="n">
        <v>-0.00205184323917655</v>
      </c>
    </row>
    <row r="37" customFormat="false" ht="13.3" hidden="false" customHeight="false" outlineLevel="0" collapsed="false">
      <c r="A37" s="10" t="s">
        <v>13</v>
      </c>
      <c r="B37" s="9" t="n">
        <v>0.0550402576489533</v>
      </c>
      <c r="C37" s="9" t="n">
        <v>0.0511577512851426</v>
      </c>
      <c r="D37" s="9" t="n">
        <v>0.0271690464933638</v>
      </c>
      <c r="E37" s="9" t="n">
        <v>0.0765182629494636</v>
      </c>
      <c r="F37" s="9" t="n">
        <v>0.128223964402413</v>
      </c>
      <c r="G37" s="9" t="n">
        <v>0.159069557572266</v>
      </c>
      <c r="H37" s="9" t="n">
        <v>0.106709615516414</v>
      </c>
      <c r="I37" s="9" t="n">
        <v>0.109008575914751</v>
      </c>
      <c r="J37" s="9" t="n">
        <v>0.0727667937112911</v>
      </c>
      <c r="K37" s="10" t="s">
        <v>13</v>
      </c>
      <c r="L37" s="9" t="n">
        <v>0.0674361593450919</v>
      </c>
      <c r="M37" s="9" t="n">
        <v>0.0703413999939679</v>
      </c>
      <c r="N37" s="9" t="n">
        <v>0.0718724101544922</v>
      </c>
      <c r="O37" s="9" t="n">
        <v>0.088940518628697</v>
      </c>
      <c r="P37" s="9" t="n">
        <v>0.0717192283375123</v>
      </c>
      <c r="Q37" s="9" t="n">
        <v>0.0711643280595822</v>
      </c>
      <c r="R37" s="9" t="n">
        <v>0.106597784094604</v>
      </c>
      <c r="S37" s="9" t="n">
        <v>0.0640384086635915</v>
      </c>
      <c r="T37" s="9" t="n">
        <v>0.0592692793763676</v>
      </c>
      <c r="U37" s="9" t="n">
        <v>0.0671238194564456</v>
      </c>
      <c r="V37" s="10" t="s">
        <v>13</v>
      </c>
      <c r="W37" s="9" t="n">
        <v>0.0559374541871012</v>
      </c>
      <c r="X37" s="9" t="n">
        <v>0.0660135281535877</v>
      </c>
      <c r="Y37" s="9" t="n">
        <v>0.0630466806568334</v>
      </c>
      <c r="Z37" s="9" t="n">
        <v>0.0633141758287489</v>
      </c>
      <c r="AA37" s="9" t="n">
        <v>0.0666154007578622</v>
      </c>
      <c r="AB37" s="9" t="n">
        <v>0.0722225431914977</v>
      </c>
      <c r="AC37" s="9" t="n">
        <v>0.0723388825007928</v>
      </c>
      <c r="AD37" s="9" t="n">
        <v>0.052555959948167</v>
      </c>
      <c r="AE37" s="9" t="n">
        <v>0.0593156333382548</v>
      </c>
      <c r="AF37" s="9" t="n">
        <v>0.0551603951464418</v>
      </c>
      <c r="AG37" s="10" t="s">
        <v>13</v>
      </c>
      <c r="AH37" s="9" t="n">
        <v>0.0503410867375481</v>
      </c>
      <c r="AI37" s="9" t="n">
        <v>0.0448957546808995</v>
      </c>
      <c r="AJ37" s="9" t="n">
        <v>0.052377468162728</v>
      </c>
      <c r="AK37" s="9" t="n">
        <v>0.0433712770471844</v>
      </c>
      <c r="AL37" s="9" t="n">
        <v>0.0467971181217516</v>
      </c>
      <c r="AM37" s="9" t="n">
        <v>0.0452484911606046</v>
      </c>
      <c r="AN37" s="9" t="n">
        <v>0.0431774467255242</v>
      </c>
      <c r="AO37" s="9" t="n">
        <v>0.0393990483109203</v>
      </c>
      <c r="AP37" s="9" t="n">
        <v>0.0436069981046205</v>
      </c>
      <c r="AQ37" s="9" t="n">
        <v>0.0514923070140634</v>
      </c>
      <c r="AR37" s="10" t="s">
        <v>13</v>
      </c>
      <c r="AS37" s="9" t="n">
        <v>0.0466460868905139</v>
      </c>
      <c r="AT37" s="9" t="n">
        <v>0.0471885676783405</v>
      </c>
      <c r="AU37" s="9" t="n">
        <v>0.0463687948972914</v>
      </c>
      <c r="AV37" s="9" t="n">
        <v>0.051128962531925</v>
      </c>
      <c r="AW37" s="9" t="n">
        <v>0.0409260486627498</v>
      </c>
      <c r="AX37" s="9" t="n">
        <v>0.0455041822481482</v>
      </c>
      <c r="AY37" s="9" t="n">
        <v>0.0467176048751519</v>
      </c>
      <c r="AZ37" s="9" t="n">
        <v>0.0394907471992916</v>
      </c>
      <c r="BA37" s="9" t="n">
        <v>0.0491867701948044</v>
      </c>
      <c r="BB37" s="9" t="n">
        <v>0.0525293560244498</v>
      </c>
    </row>
    <row r="38" customFormat="false" ht="13.3" hidden="false" customHeight="false" outlineLevel="0" collapsed="false">
      <c r="A38" s="10" t="s">
        <v>14</v>
      </c>
      <c r="B38" s="0" t="n">
        <v>0.0600404242126538</v>
      </c>
      <c r="C38" s="0" t="n">
        <v>0.0453413335040463</v>
      </c>
      <c r="D38" s="0" t="n">
        <v>0.0298825002284745</v>
      </c>
      <c r="E38" s="0" t="n">
        <v>0.178013922533288</v>
      </c>
      <c r="F38" s="0" t="n">
        <v>0.122917086410049</v>
      </c>
      <c r="G38" s="0" t="n">
        <v>0.139215488624507</v>
      </c>
      <c r="H38" s="0" t="n">
        <v>0.145792930707405</v>
      </c>
      <c r="I38" s="0" t="n">
        <v>0.13861769510227</v>
      </c>
      <c r="J38" s="0" t="n">
        <v>0.0673691168404788</v>
      </c>
      <c r="K38" s="10" t="s">
        <v>14</v>
      </c>
      <c r="L38" s="0" t="n">
        <v>0.091325754417509</v>
      </c>
      <c r="M38" s="0" t="n">
        <v>0.090109349375363</v>
      </c>
      <c r="N38" s="0" t="n">
        <v>0.0824394567926193</v>
      </c>
      <c r="O38" s="0" t="n">
        <v>0.0666523136413444</v>
      </c>
      <c r="P38" s="0" t="n">
        <v>0.0763119770528353</v>
      </c>
      <c r="Q38" s="0" t="n">
        <v>0.0768307523045892</v>
      </c>
      <c r="R38" s="0" t="n">
        <v>0.0774071574268465</v>
      </c>
      <c r="S38" s="0" t="n">
        <v>0.0714499415713095</v>
      </c>
      <c r="T38" s="0" t="n">
        <v>0.0710193895210728</v>
      </c>
      <c r="U38" s="0" t="n">
        <v>0.0821742137364907</v>
      </c>
      <c r="V38" s="10" t="s">
        <v>14</v>
      </c>
      <c r="W38" s="0" t="n">
        <v>0.069253691301563</v>
      </c>
      <c r="X38" s="0" t="n">
        <v>0.0737121072172257</v>
      </c>
      <c r="Y38" s="0" t="n">
        <v>0.0642270384344191</v>
      </c>
      <c r="Z38" s="0" t="n">
        <v>0.06315604632091</v>
      </c>
      <c r="AA38" s="0" t="n">
        <v>0.0571082213071098</v>
      </c>
      <c r="AB38" s="0" t="n">
        <v>0.0780925539778792</v>
      </c>
      <c r="AC38" s="0" t="n">
        <v>0.0581072458818983</v>
      </c>
      <c r="AD38" s="0" t="n">
        <v>0.0503556303349804</v>
      </c>
      <c r="AE38" s="0" t="n">
        <v>0.0664583826912348</v>
      </c>
      <c r="AF38" s="0" t="n">
        <v>0.0433682523189819</v>
      </c>
      <c r="AG38" s="10" t="s">
        <v>14</v>
      </c>
      <c r="AH38" s="0" t="n">
        <v>0.065673282371809</v>
      </c>
      <c r="AI38" s="0" t="n">
        <v>0.0555073402110895</v>
      </c>
      <c r="AJ38" s="0" t="n">
        <v>0.0384526943006338</v>
      </c>
      <c r="AK38" s="0" t="n">
        <v>0.0462416053647005</v>
      </c>
      <c r="AL38" s="0" t="n">
        <v>0.0462122938943296</v>
      </c>
      <c r="AM38" s="0" t="n">
        <v>0.0467715637534885</v>
      </c>
      <c r="AN38" s="0" t="n">
        <v>0.0493563092537885</v>
      </c>
      <c r="AO38" s="0" t="n">
        <v>0.0461753238471261</v>
      </c>
      <c r="AP38" s="0" t="n">
        <v>0.0565787750010012</v>
      </c>
      <c r="AQ38" s="0" t="n">
        <v>0.0366229955991704</v>
      </c>
      <c r="AR38" s="10" t="s">
        <v>14</v>
      </c>
      <c r="AS38" s="0" t="n">
        <v>0.0348476161906253</v>
      </c>
      <c r="AT38" s="0" t="n">
        <v>0.0421951328345618</v>
      </c>
      <c r="AU38" s="0" t="n">
        <v>0.0377486936626126</v>
      </c>
      <c r="AV38" s="0" t="n">
        <v>0.0432011683669827</v>
      </c>
      <c r="AW38" s="0" t="n">
        <v>0.0425389046614912</v>
      </c>
      <c r="AX38" s="0" t="n">
        <v>0.0446275332113685</v>
      </c>
      <c r="AY38" s="0" t="n">
        <v>0.0455372861016052</v>
      </c>
      <c r="AZ38" s="0" t="n">
        <v>0.0396906069494302</v>
      </c>
      <c r="BA38" s="0" t="n">
        <v>0.0436435979313576</v>
      </c>
      <c r="BB38" s="0" t="n">
        <v>0.035584735352864</v>
      </c>
    </row>
    <row r="39" customFormat="false" ht="13.3" hidden="false" customHeight="false" outlineLevel="0" collapsed="false">
      <c r="A39" s="10" t="s">
        <v>15</v>
      </c>
      <c r="B39" s="0" t="n">
        <v>0.0762165646148889</v>
      </c>
      <c r="C39" s="0" t="n">
        <v>0.0522624128211934</v>
      </c>
      <c r="D39" s="0" t="n">
        <v>0.0383135037179916</v>
      </c>
      <c r="E39" s="0" t="n">
        <v>0.0868065724761531</v>
      </c>
      <c r="F39" s="0" t="n">
        <v>0.0823816076505123</v>
      </c>
      <c r="G39" s="0" t="n">
        <v>0.11957794094775</v>
      </c>
      <c r="H39" s="0" t="n">
        <v>0.108388843787104</v>
      </c>
      <c r="I39" s="0" t="n">
        <v>0.078525255543205</v>
      </c>
      <c r="J39" s="0" t="n">
        <v>0.116711486530156</v>
      </c>
      <c r="K39" s="10" t="s">
        <v>15</v>
      </c>
      <c r="L39" s="0" t="n">
        <v>0.117284644889507</v>
      </c>
      <c r="M39" s="0" t="n">
        <v>0.0822248774740934</v>
      </c>
      <c r="N39" s="0" t="n">
        <v>0.0892221894196262</v>
      </c>
      <c r="O39" s="0" t="n">
        <v>0.0901553929316948</v>
      </c>
      <c r="P39" s="0" t="n">
        <v>0.0757976687122945</v>
      </c>
      <c r="Q39" s="0" t="n">
        <v>0.0732765140816453</v>
      </c>
      <c r="R39" s="0" t="n">
        <v>0.0802762533543893</v>
      </c>
      <c r="S39" s="0" t="n">
        <v>0.0788734290324582</v>
      </c>
      <c r="T39" s="0" t="n">
        <v>0.0751876872172158</v>
      </c>
      <c r="U39" s="0" t="n">
        <v>0.0688863551840236</v>
      </c>
      <c r="V39" s="10" t="s">
        <v>15</v>
      </c>
      <c r="W39" s="0" t="n">
        <v>0.0755630428906769</v>
      </c>
      <c r="X39" s="0" t="n">
        <v>0.0687795179085219</v>
      </c>
      <c r="Y39" s="0" t="n">
        <v>0.0720912666045725</v>
      </c>
      <c r="Z39" s="0" t="n">
        <v>0.0531004068476533</v>
      </c>
      <c r="AA39" s="0" t="n">
        <v>0.0751371343878127</v>
      </c>
      <c r="AB39" s="0" t="n">
        <v>0.0704859528166842</v>
      </c>
      <c r="AC39" s="0" t="n">
        <v>0.064235904355531</v>
      </c>
      <c r="AD39" s="0" t="n">
        <v>0.0584145831733927</v>
      </c>
      <c r="AE39" s="0" t="n">
        <v>0.0574831403251404</v>
      </c>
      <c r="AF39" s="0" t="n">
        <v>0.0625752995664179</v>
      </c>
      <c r="AG39" s="10" t="s">
        <v>15</v>
      </c>
      <c r="AH39" s="0" t="n">
        <v>0.0516867715320472</v>
      </c>
      <c r="AI39" s="0" t="n">
        <v>0.0501604701404238</v>
      </c>
      <c r="AJ39" s="0" t="n">
        <v>0.0575456659895104</v>
      </c>
      <c r="AK39" s="0" t="n">
        <v>0.0550167855733196</v>
      </c>
      <c r="AL39" s="0" t="n">
        <v>0.0605910669482713</v>
      </c>
      <c r="AM39" s="0" t="n">
        <v>0.0435377578830986</v>
      </c>
      <c r="AN39" s="0" t="n">
        <v>0.0652815427456157</v>
      </c>
      <c r="AO39" s="0" t="n">
        <v>0.0598231237379358</v>
      </c>
      <c r="AP39" s="0" t="n">
        <v>0.0365523647283544</v>
      </c>
      <c r="AQ39" s="0" t="n">
        <v>0.0570396719428958</v>
      </c>
      <c r="AR39" s="10" t="s">
        <v>15</v>
      </c>
      <c r="AS39" s="0" t="n">
        <v>0.049325254015594</v>
      </c>
      <c r="AT39" s="0" t="n">
        <v>0.0522893994270886</v>
      </c>
      <c r="AU39" s="0" t="n">
        <v>0.0458963386781841</v>
      </c>
      <c r="AV39" s="0" t="n">
        <v>0.0498538451818821</v>
      </c>
      <c r="AW39" s="0" t="n">
        <v>0.0627966415692304</v>
      </c>
      <c r="AX39" s="0" t="n">
        <v>0.0459651448869045</v>
      </c>
      <c r="AY39" s="0" t="n">
        <v>0.0484170090933321</v>
      </c>
      <c r="AZ39" s="0" t="n">
        <v>0.0515790070200286</v>
      </c>
      <c r="BA39" s="0" t="n">
        <v>0.0509881093830858</v>
      </c>
      <c r="BB39" s="0" t="n">
        <v>0.0645166125717997</v>
      </c>
    </row>
    <row r="41" customFormat="false" ht="13.3" hidden="false" customHeight="false" outlineLevel="0" collapsed="false">
      <c r="A41" s="8" t="s">
        <v>11</v>
      </c>
      <c r="B41" s="0" t="n">
        <v>2</v>
      </c>
      <c r="C41" s="0" t="n">
        <v>3</v>
      </c>
      <c r="D41" s="0" t="n">
        <v>4</v>
      </c>
      <c r="E41" s="0" t="n">
        <v>5</v>
      </c>
      <c r="F41" s="0" t="n">
        <v>6</v>
      </c>
      <c r="G41" s="0" t="n">
        <v>7</v>
      </c>
      <c r="H41" s="0" t="n">
        <v>8</v>
      </c>
      <c r="I41" s="0" t="n">
        <v>9</v>
      </c>
      <c r="J41" s="0" t="n">
        <v>10</v>
      </c>
      <c r="K41" s="8" t="s">
        <v>11</v>
      </c>
      <c r="L41" s="0" t="n">
        <v>11</v>
      </c>
      <c r="M41" s="0" t="n">
        <v>12</v>
      </c>
      <c r="N41" s="0" t="n">
        <v>13</v>
      </c>
      <c r="O41" s="0" t="n">
        <v>14</v>
      </c>
      <c r="P41" s="0" t="n">
        <v>15</v>
      </c>
      <c r="Q41" s="0" t="n">
        <v>16</v>
      </c>
      <c r="R41" s="0" t="n">
        <v>17</v>
      </c>
      <c r="S41" s="0" t="n">
        <v>18</v>
      </c>
      <c r="T41" s="0" t="n">
        <v>19</v>
      </c>
      <c r="U41" s="0" t="n">
        <v>20</v>
      </c>
      <c r="V41" s="8" t="s">
        <v>11</v>
      </c>
      <c r="W41" s="0" t="n">
        <v>21</v>
      </c>
      <c r="X41" s="0" t="n">
        <v>22</v>
      </c>
      <c r="Y41" s="0" t="n">
        <v>23</v>
      </c>
      <c r="Z41" s="0" t="n">
        <v>24</v>
      </c>
      <c r="AA41" s="0" t="n">
        <v>25</v>
      </c>
      <c r="AB41" s="0" t="n">
        <v>26</v>
      </c>
      <c r="AC41" s="0" t="n">
        <v>27</v>
      </c>
      <c r="AD41" s="0" t="n">
        <v>28</v>
      </c>
      <c r="AE41" s="0" t="n">
        <v>29</v>
      </c>
      <c r="AF41" s="0" t="n">
        <v>30</v>
      </c>
      <c r="AG41" s="8" t="s">
        <v>11</v>
      </c>
      <c r="AH41" s="0" t="n">
        <v>31</v>
      </c>
      <c r="AI41" s="0" t="n">
        <v>32</v>
      </c>
      <c r="AJ41" s="0" t="n">
        <v>33</v>
      </c>
      <c r="AK41" s="0" t="n">
        <v>34</v>
      </c>
      <c r="AL41" s="0" t="n">
        <v>35</v>
      </c>
      <c r="AM41" s="0" t="n">
        <v>36</v>
      </c>
      <c r="AN41" s="0" t="n">
        <v>37</v>
      </c>
      <c r="AO41" s="0" t="n">
        <v>38</v>
      </c>
      <c r="AP41" s="0" t="n">
        <v>39</v>
      </c>
      <c r="AQ41" s="0" t="n">
        <v>40</v>
      </c>
      <c r="AR41" s="8" t="s">
        <v>11</v>
      </c>
      <c r="AS41" s="0" t="n">
        <v>41</v>
      </c>
      <c r="AT41" s="0" t="n">
        <v>42</v>
      </c>
      <c r="AU41" s="0" t="n">
        <v>43</v>
      </c>
      <c r="AV41" s="0" t="n">
        <v>44</v>
      </c>
      <c r="AW41" s="0" t="n">
        <v>45</v>
      </c>
      <c r="AX41" s="0" t="n">
        <v>46</v>
      </c>
      <c r="AY41" s="0" t="n">
        <v>47</v>
      </c>
      <c r="AZ41" s="0" t="n">
        <v>48</v>
      </c>
      <c r="BA41" s="0" t="n">
        <v>49</v>
      </c>
      <c r="BB41" s="0" t="n">
        <v>50</v>
      </c>
    </row>
    <row r="42" customFormat="false" ht="13.3" hidden="false" customHeight="false" outlineLevel="0" collapsed="false">
      <c r="A42" s="10" t="s">
        <v>12</v>
      </c>
      <c r="B42" s="9" t="n">
        <v>0.165609348914858</v>
      </c>
      <c r="C42" s="9" t="n">
        <v>0.0243479820077404</v>
      </c>
      <c r="D42" s="9" t="n">
        <v>0.0412295223485179</v>
      </c>
      <c r="E42" s="9" t="n">
        <v>0.0423692965125374</v>
      </c>
      <c r="F42" s="9" t="n">
        <v>0.0235401488568237</v>
      </c>
      <c r="G42" s="9" t="n">
        <v>0.0248303970762656</v>
      </c>
      <c r="H42" s="9" t="n">
        <v>0.0348401707970217</v>
      </c>
      <c r="I42" s="9" t="n">
        <v>0.0439673432138199</v>
      </c>
      <c r="J42" s="9" t="n">
        <v>0.0516741715647806</v>
      </c>
      <c r="K42" s="10" t="s">
        <v>12</v>
      </c>
      <c r="L42" s="9" t="n">
        <v>0.0689434491063389</v>
      </c>
      <c r="M42" s="9" t="n">
        <v>0.06590968938027</v>
      </c>
      <c r="N42" s="9" t="n">
        <v>0.0526072365846084</v>
      </c>
      <c r="O42" s="9" t="n">
        <v>0.0428113537404723</v>
      </c>
      <c r="P42" s="9" t="n">
        <v>0.0443798435055493</v>
      </c>
      <c r="Q42" s="9" t="n">
        <v>0.0561978172377148</v>
      </c>
      <c r="R42" s="9" t="n">
        <v>0.0554048900377135</v>
      </c>
      <c r="S42" s="9" t="n">
        <v>0.0485455368786851</v>
      </c>
      <c r="T42" s="9" t="n">
        <v>0.0574085001879301</v>
      </c>
      <c r="U42" s="9" t="n">
        <v>0.0477513575745803</v>
      </c>
      <c r="V42" s="10" t="s">
        <v>12</v>
      </c>
      <c r="W42" s="9" t="n">
        <v>0.0537280384130943</v>
      </c>
      <c r="X42" s="9" t="n">
        <v>0.0606684841964511</v>
      </c>
      <c r="Y42" s="9" t="n">
        <v>0.0672720929426155</v>
      </c>
      <c r="Z42" s="9" t="n">
        <v>0.056365931161766</v>
      </c>
      <c r="AA42" s="9" t="n">
        <v>0.0559017490559102</v>
      </c>
      <c r="AB42" s="9" t="n">
        <v>0.0499052232216051</v>
      </c>
      <c r="AC42" s="9" t="n">
        <v>0.0486162353208744</v>
      </c>
      <c r="AD42" s="9" t="n">
        <v>0.0529237781225756</v>
      </c>
      <c r="AE42" s="9" t="n">
        <v>0.0540952896287574</v>
      </c>
      <c r="AF42" s="9" t="n">
        <v>0.0546096039509284</v>
      </c>
      <c r="AG42" s="10" t="s">
        <v>12</v>
      </c>
      <c r="AH42" s="9" t="n">
        <v>0.0545942759840199</v>
      </c>
      <c r="AI42" s="9" t="n">
        <v>0.0577450897247955</v>
      </c>
      <c r="AJ42" s="9" t="n">
        <v>0.0616198899341593</v>
      </c>
      <c r="AK42" s="9" t="n">
        <v>0.0515484998924021</v>
      </c>
      <c r="AL42" s="9" t="n">
        <v>0.0593720719246843</v>
      </c>
      <c r="AM42" s="9" t="n">
        <v>0.065308240667766</v>
      </c>
      <c r="AN42" s="9" t="n">
        <v>0.0655466409939316</v>
      </c>
      <c r="AO42" s="9" t="n">
        <v>0.0719512881616723</v>
      </c>
      <c r="AP42" s="9" t="n">
        <v>0.0728197317740701</v>
      </c>
      <c r="AQ42" s="9" t="n">
        <v>0.074972043735419</v>
      </c>
      <c r="AR42" s="10" t="s">
        <v>12</v>
      </c>
      <c r="AS42" s="9" t="n">
        <v>0.0753995623271594</v>
      </c>
      <c r="AT42" s="9" t="n">
        <v>0.0769994490995652</v>
      </c>
      <c r="AU42" s="9" t="n">
        <v>0.17345082834329</v>
      </c>
      <c r="AV42" s="9" t="n">
        <v>0.164684203323046</v>
      </c>
      <c r="AW42" s="9" t="n">
        <v>0.179486238544855</v>
      </c>
      <c r="AX42" s="9" t="n">
        <v>0.184706362199486</v>
      </c>
      <c r="AY42" s="9" t="n">
        <v>0.218018153693237</v>
      </c>
      <c r="AZ42" s="9" t="n">
        <v>0.215797951053768</v>
      </c>
      <c r="BA42" s="9" t="n">
        <v>0.21783552465733</v>
      </c>
      <c r="BB42" s="9" t="n">
        <v>0.221841608526948</v>
      </c>
    </row>
    <row r="43" customFormat="false" ht="13.3" hidden="false" customHeight="false" outlineLevel="0" collapsed="false">
      <c r="A43" s="10" t="s">
        <v>13</v>
      </c>
      <c r="B43" s="0" t="n">
        <v>0.0275513091313473</v>
      </c>
      <c r="C43" s="0" t="n">
        <v>0.405498582908275</v>
      </c>
      <c r="D43" s="0" t="n">
        <v>0.341380210495853</v>
      </c>
      <c r="E43" s="0" t="n">
        <v>0.366628635600705</v>
      </c>
      <c r="F43" s="0" t="n">
        <v>0.331644122071985</v>
      </c>
      <c r="G43" s="0" t="n">
        <v>0.51003386910241</v>
      </c>
      <c r="H43" s="0" t="n">
        <v>0.645419545741906</v>
      </c>
      <c r="I43" s="0" t="n">
        <v>0.567651499256864</v>
      </c>
      <c r="J43" s="0" t="n">
        <v>0.617133290746085</v>
      </c>
      <c r="K43" s="10" t="s">
        <v>13</v>
      </c>
      <c r="L43" s="0" t="n">
        <v>0.469817651799843</v>
      </c>
      <c r="M43" s="0" t="n">
        <v>0.496517044287964</v>
      </c>
      <c r="N43" s="0" t="n">
        <v>0.565595546429222</v>
      </c>
      <c r="O43" s="0" t="n">
        <v>0.687986962178325</v>
      </c>
      <c r="P43" s="0" t="n">
        <v>0.713063501960018</v>
      </c>
      <c r="Q43" s="0" t="n">
        <v>0.535350684135808</v>
      </c>
      <c r="R43" s="0" t="n">
        <v>0.55998183551113</v>
      </c>
      <c r="S43" s="0" t="n">
        <v>0.549517120508381</v>
      </c>
      <c r="T43" s="0" t="n">
        <v>0.553657169921268</v>
      </c>
      <c r="U43" s="0" t="n">
        <v>0.615751977155053</v>
      </c>
      <c r="V43" s="10" t="s">
        <v>13</v>
      </c>
      <c r="W43" s="0" t="n">
        <v>0.512368338390072</v>
      </c>
      <c r="X43" s="0" t="n">
        <v>0.558454260411954</v>
      </c>
      <c r="Y43" s="0" t="n">
        <v>0.625402934925028</v>
      </c>
      <c r="Z43" s="0" t="n">
        <v>0.634893172276876</v>
      </c>
      <c r="AA43" s="0" t="n">
        <v>0.635863935749975</v>
      </c>
      <c r="AB43" s="0" t="n">
        <v>0.488700367002932</v>
      </c>
      <c r="AC43" s="0" t="n">
        <v>0.571276104750641</v>
      </c>
      <c r="AD43" s="0" t="n">
        <v>0.546641020551118</v>
      </c>
      <c r="AE43" s="0" t="n">
        <v>0.56598526508679</v>
      </c>
      <c r="AF43" s="0" t="n">
        <v>0.554202363859386</v>
      </c>
      <c r="AG43" s="10" t="s">
        <v>13</v>
      </c>
      <c r="AH43" s="0" t="n">
        <v>0.591078777377145</v>
      </c>
      <c r="AI43" s="0" t="n">
        <v>0.533666034132843</v>
      </c>
      <c r="AJ43" s="0" t="n">
        <v>0.564764839478391</v>
      </c>
      <c r="AK43" s="0" t="n">
        <v>0.526614606398038</v>
      </c>
      <c r="AL43" s="0" t="n">
        <v>0.533468138348643</v>
      </c>
      <c r="AM43" s="0" t="n">
        <v>0.597124552759355</v>
      </c>
      <c r="AN43" s="0" t="n">
        <v>0.53329826604798</v>
      </c>
      <c r="AO43" s="0" t="n">
        <v>0.53866555361351</v>
      </c>
      <c r="AP43" s="0" t="n">
        <v>0.542261186622967</v>
      </c>
      <c r="AQ43" s="0" t="n">
        <v>0.590024753306975</v>
      </c>
      <c r="AR43" s="10" t="s">
        <v>13</v>
      </c>
      <c r="AS43" s="0" t="n">
        <v>0.550047939070117</v>
      </c>
      <c r="AT43" s="0" t="n">
        <v>0.52530146297002</v>
      </c>
      <c r="AU43" s="0" t="n">
        <v>0.578406561921449</v>
      </c>
      <c r="AV43" s="0" t="n">
        <v>0.586427241196672</v>
      </c>
      <c r="AW43" s="0" t="n">
        <v>0.58930934221061</v>
      </c>
      <c r="AX43" s="0" t="n">
        <v>0.577880574426151</v>
      </c>
      <c r="AY43" s="0" t="n">
        <v>0.576974458245194</v>
      </c>
      <c r="AZ43" s="0" t="n">
        <v>0.610747854175512</v>
      </c>
      <c r="BA43" s="0" t="n">
        <v>0.583979980991566</v>
      </c>
      <c r="BB43" s="0" t="n">
        <v>0.576451856568569</v>
      </c>
    </row>
    <row r="44" customFormat="false" ht="13.3" hidden="false" customHeight="false" outlineLevel="0" collapsed="false">
      <c r="A44" s="10" t="s">
        <v>14</v>
      </c>
      <c r="B44" s="0" t="n">
        <v>0.0300369729160171</v>
      </c>
      <c r="C44" s="0" t="n">
        <v>0.180984351979083</v>
      </c>
      <c r="D44" s="0" t="n">
        <v>0.326909826552279</v>
      </c>
      <c r="E44" s="0" t="n">
        <v>0.298137304586418</v>
      </c>
      <c r="F44" s="0" t="n">
        <v>0.391216899930458</v>
      </c>
      <c r="G44" s="0" t="n">
        <v>0.580427177965737</v>
      </c>
      <c r="H44" s="0" t="n">
        <v>0.500495190246669</v>
      </c>
      <c r="I44" s="0" t="n">
        <v>0.544989607734611</v>
      </c>
      <c r="J44" s="0" t="n">
        <v>0.527483444285041</v>
      </c>
      <c r="K44" s="10" t="s">
        <v>14</v>
      </c>
      <c r="L44" s="0" t="n">
        <v>0.553897083860188</v>
      </c>
      <c r="M44" s="0" t="n">
        <v>0.432529344068124</v>
      </c>
      <c r="N44" s="0" t="n">
        <v>0.52390578765707</v>
      </c>
      <c r="O44" s="0" t="n">
        <v>0.560723371512092</v>
      </c>
      <c r="P44" s="0" t="n">
        <v>0.608137544046161</v>
      </c>
      <c r="Q44" s="0" t="n">
        <v>0.531655080786015</v>
      </c>
      <c r="R44" s="0" t="n">
        <v>0.60189204898114</v>
      </c>
      <c r="S44" s="0" t="n">
        <v>0.536776871810512</v>
      </c>
      <c r="T44" s="0" t="n">
        <v>0.570076709190296</v>
      </c>
      <c r="U44" s="0" t="n">
        <v>0.562685172949035</v>
      </c>
      <c r="V44" s="10" t="s">
        <v>14</v>
      </c>
      <c r="W44" s="0" t="n">
        <v>0.566970953585007</v>
      </c>
      <c r="X44" s="0" t="n">
        <v>0.53493526372503</v>
      </c>
      <c r="Y44" s="0" t="n">
        <v>0.640422147081677</v>
      </c>
      <c r="Z44" s="0" t="n">
        <v>0.569599202168221</v>
      </c>
      <c r="AA44" s="0" t="n">
        <v>0.55078451656064</v>
      </c>
      <c r="AB44" s="0" t="n">
        <v>0.591910845338407</v>
      </c>
      <c r="AC44" s="0" t="n">
        <v>0.588206304446906</v>
      </c>
      <c r="AD44" s="0" t="n">
        <v>0.467581511621722</v>
      </c>
      <c r="AE44" s="0" t="n">
        <v>0.531167136833742</v>
      </c>
      <c r="AF44" s="0" t="n">
        <v>0.491951052860426</v>
      </c>
      <c r="AG44" s="10" t="s">
        <v>14</v>
      </c>
      <c r="AH44" s="0" t="n">
        <v>0.530393113852161</v>
      </c>
      <c r="AI44" s="0" t="n">
        <v>0.479350360701089</v>
      </c>
      <c r="AJ44" s="0" t="n">
        <v>0.598015713456891</v>
      </c>
      <c r="AK44" s="0" t="n">
        <v>0.545580985496201</v>
      </c>
      <c r="AL44" s="0" t="n">
        <v>0.481884734043964</v>
      </c>
      <c r="AM44" s="0" t="n">
        <v>0.610386921873192</v>
      </c>
      <c r="AN44" s="0" t="n">
        <v>0.443305217672537</v>
      </c>
      <c r="AO44" s="0" t="n">
        <v>0.477154582763338</v>
      </c>
      <c r="AP44" s="0" t="n">
        <v>0.549980455230663</v>
      </c>
      <c r="AQ44" s="0" t="n">
        <v>0.506781227364688</v>
      </c>
      <c r="AR44" s="10" t="s">
        <v>14</v>
      </c>
      <c r="AS44" s="0" t="n">
        <v>0.537684597390251</v>
      </c>
      <c r="AT44" s="0" t="n">
        <v>0.557400447911666</v>
      </c>
      <c r="AU44" s="0" t="n">
        <v>0.603790786774575</v>
      </c>
      <c r="AV44" s="0" t="n">
        <v>0.558324244806107</v>
      </c>
      <c r="AW44" s="0" t="n">
        <v>0.58847093307279</v>
      </c>
      <c r="AX44" s="0" t="n">
        <v>0.502656119649261</v>
      </c>
      <c r="AY44" s="0" t="n">
        <v>0.523094680496215</v>
      </c>
      <c r="AZ44" s="0" t="n">
        <v>0.512828492358538</v>
      </c>
      <c r="BA44" s="0" t="n">
        <v>0.558361437854734</v>
      </c>
      <c r="BB44" s="0" t="n">
        <v>0.585476806104907</v>
      </c>
    </row>
    <row r="45" customFormat="false" ht="13.3" hidden="false" customHeight="false" outlineLevel="0" collapsed="false">
      <c r="A45" s="10" t="s">
        <v>15</v>
      </c>
      <c r="B45" s="0" t="n">
        <v>0.0378217231441917</v>
      </c>
      <c r="C45" s="0" t="n">
        <v>0.168488685576832</v>
      </c>
      <c r="D45" s="0" t="n">
        <v>0.26468819232661</v>
      </c>
      <c r="E45" s="0" t="n">
        <v>0.290702193267037</v>
      </c>
      <c r="F45" s="0" t="n">
        <v>0.482166498263252</v>
      </c>
      <c r="G45" s="0" t="n">
        <v>0.56818478868345</v>
      </c>
      <c r="H45" s="0" t="n">
        <v>0.616625207246586</v>
      </c>
      <c r="I45" s="0" t="n">
        <v>0.588992444857895</v>
      </c>
      <c r="J45" s="0" t="n">
        <v>0.390485859767959</v>
      </c>
      <c r="K45" s="10" t="s">
        <v>15</v>
      </c>
      <c r="L45" s="0" t="n">
        <v>0.425762353195902</v>
      </c>
      <c r="M45" s="0" t="n">
        <v>0.38655444064288</v>
      </c>
      <c r="N45" s="0" t="n">
        <v>0.497163869467402</v>
      </c>
      <c r="O45" s="0" t="n">
        <v>0.557489215089728</v>
      </c>
      <c r="P45" s="0" t="n">
        <v>0.572458651514104</v>
      </c>
      <c r="Q45" s="0" t="n">
        <v>0.581997344639822</v>
      </c>
      <c r="R45" s="0" t="n">
        <v>0.538104011887073</v>
      </c>
      <c r="S45" s="0" t="n">
        <v>0.592492869573488</v>
      </c>
      <c r="T45" s="0" t="n">
        <v>0.50392672446463</v>
      </c>
      <c r="U45" s="0" t="n">
        <v>0.547558253057618</v>
      </c>
      <c r="V45" s="10" t="s">
        <v>15</v>
      </c>
      <c r="W45" s="0" t="n">
        <v>0.545542657682256</v>
      </c>
      <c r="X45" s="0" t="n">
        <v>0.565402792028609</v>
      </c>
      <c r="Y45" s="0" t="n">
        <v>0.550963750490265</v>
      </c>
      <c r="Z45" s="0" t="n">
        <v>0.488575737114395</v>
      </c>
      <c r="AA45" s="0" t="n">
        <v>0.522224603560265</v>
      </c>
      <c r="AB45" s="0" t="n">
        <v>0.508766433566434</v>
      </c>
      <c r="AC45" s="0" t="n">
        <v>0.483874839659809</v>
      </c>
      <c r="AD45" s="0" t="n">
        <v>0.521890168832289</v>
      </c>
      <c r="AE45" s="0" t="n">
        <v>0.498357852076229</v>
      </c>
      <c r="AF45" s="0" t="n">
        <v>0.488658011983408</v>
      </c>
      <c r="AG45" s="10" t="s">
        <v>15</v>
      </c>
      <c r="AH45" s="0" t="n">
        <v>0.538609964110678</v>
      </c>
      <c r="AI45" s="0" t="n">
        <v>0.478292600353687</v>
      </c>
      <c r="AJ45" s="0" t="n">
        <v>0.411269123857604</v>
      </c>
      <c r="AK45" s="0" t="n">
        <v>0.542691017517704</v>
      </c>
      <c r="AL45" s="0" t="n">
        <v>0.463252687183635</v>
      </c>
      <c r="AM45" s="0" t="n">
        <v>0.50636468995582</v>
      </c>
      <c r="AN45" s="0" t="n">
        <v>0.462763477212322</v>
      </c>
      <c r="AO45" s="0" t="n">
        <v>0.455971303980869</v>
      </c>
      <c r="AP45" s="0" t="n">
        <v>0.542187724593934</v>
      </c>
      <c r="AQ45" s="0" t="n">
        <v>0.477891831570673</v>
      </c>
      <c r="AR45" s="10" t="s">
        <v>15</v>
      </c>
      <c r="AS45" s="0" t="n">
        <v>0.430948833963748</v>
      </c>
      <c r="AT45" s="0" t="n">
        <v>0.440749910407878</v>
      </c>
      <c r="AU45" s="0" t="n">
        <v>0.508069907418543</v>
      </c>
      <c r="AV45" s="0" t="n">
        <v>0.502359061105142</v>
      </c>
      <c r="AW45" s="0" t="n">
        <v>0.476464534301113</v>
      </c>
      <c r="AX45" s="0" t="n">
        <v>0.491264446850562</v>
      </c>
      <c r="AY45" s="0" t="n">
        <v>0.507392546947909</v>
      </c>
      <c r="AZ45" s="0" t="n">
        <v>0.427741041872615</v>
      </c>
      <c r="BA45" s="0" t="n">
        <v>0.501867522257191</v>
      </c>
      <c r="BB45" s="0" t="n">
        <v>0.488271758796853</v>
      </c>
    </row>
    <row r="47" customFormat="false" ht="13.3" hidden="false" customHeight="false" outlineLevel="0" collapsed="false">
      <c r="A47" s="8" t="s">
        <v>12</v>
      </c>
      <c r="B47" s="0" t="n">
        <v>2</v>
      </c>
      <c r="C47" s="0" t="n">
        <v>3</v>
      </c>
      <c r="D47" s="0" t="n">
        <v>4</v>
      </c>
      <c r="E47" s="0" t="n">
        <v>5</v>
      </c>
      <c r="F47" s="0" t="n">
        <v>6</v>
      </c>
      <c r="G47" s="0" t="n">
        <v>7</v>
      </c>
      <c r="H47" s="0" t="n">
        <v>8</v>
      </c>
      <c r="I47" s="0" t="n">
        <v>9</v>
      </c>
      <c r="J47" s="0" t="n">
        <v>10</v>
      </c>
      <c r="K47" s="8" t="s">
        <v>12</v>
      </c>
      <c r="L47" s="0" t="n">
        <v>11</v>
      </c>
      <c r="M47" s="0" t="n">
        <v>12</v>
      </c>
      <c r="N47" s="0" t="n">
        <v>13</v>
      </c>
      <c r="O47" s="0" t="n">
        <v>14</v>
      </c>
      <c r="P47" s="0" t="n">
        <v>15</v>
      </c>
      <c r="Q47" s="0" t="n">
        <v>16</v>
      </c>
      <c r="R47" s="0" t="n">
        <v>17</v>
      </c>
      <c r="S47" s="0" t="n">
        <v>18</v>
      </c>
      <c r="T47" s="0" t="n">
        <v>19</v>
      </c>
      <c r="U47" s="0" t="n">
        <v>20</v>
      </c>
      <c r="V47" s="8" t="s">
        <v>12</v>
      </c>
      <c r="W47" s="0" t="n">
        <v>21</v>
      </c>
      <c r="X47" s="0" t="n">
        <v>22</v>
      </c>
      <c r="Y47" s="0" t="n">
        <v>23</v>
      </c>
      <c r="Z47" s="0" t="n">
        <v>24</v>
      </c>
      <c r="AA47" s="0" t="n">
        <v>25</v>
      </c>
      <c r="AB47" s="0" t="n">
        <v>26</v>
      </c>
      <c r="AC47" s="0" t="n">
        <v>27</v>
      </c>
      <c r="AD47" s="0" t="n">
        <v>28</v>
      </c>
      <c r="AE47" s="0" t="n">
        <v>29</v>
      </c>
      <c r="AF47" s="0" t="n">
        <v>30</v>
      </c>
      <c r="AG47" s="8" t="s">
        <v>12</v>
      </c>
      <c r="AH47" s="0" t="n">
        <v>31</v>
      </c>
      <c r="AI47" s="0" t="n">
        <v>32</v>
      </c>
      <c r="AJ47" s="0" t="n">
        <v>33</v>
      </c>
      <c r="AK47" s="0" t="n">
        <v>34</v>
      </c>
      <c r="AL47" s="0" t="n">
        <v>35</v>
      </c>
      <c r="AM47" s="0" t="n">
        <v>36</v>
      </c>
      <c r="AN47" s="0" t="n">
        <v>37</v>
      </c>
      <c r="AO47" s="0" t="n">
        <v>38</v>
      </c>
      <c r="AP47" s="0" t="n">
        <v>39</v>
      </c>
      <c r="AQ47" s="0" t="n">
        <v>40</v>
      </c>
      <c r="AR47" s="8" t="s">
        <v>12</v>
      </c>
      <c r="AS47" s="0" t="n">
        <v>41</v>
      </c>
      <c r="AT47" s="0" t="n">
        <v>42</v>
      </c>
      <c r="AU47" s="0" t="n">
        <v>43</v>
      </c>
      <c r="AV47" s="0" t="n">
        <v>44</v>
      </c>
      <c r="AW47" s="0" t="n">
        <v>45</v>
      </c>
      <c r="AX47" s="0" t="n">
        <v>46</v>
      </c>
      <c r="AY47" s="0" t="n">
        <v>47</v>
      </c>
      <c r="AZ47" s="0" t="n">
        <v>48</v>
      </c>
      <c r="BA47" s="0" t="n">
        <v>49</v>
      </c>
      <c r="BB47" s="0" t="n">
        <v>50</v>
      </c>
    </row>
    <row r="48" customFormat="false" ht="13.3" hidden="false" customHeight="false" outlineLevel="0" collapsed="false">
      <c r="A48" s="10" t="s">
        <v>13</v>
      </c>
      <c r="B48" s="9" t="n">
        <v>0.00181400074870311</v>
      </c>
      <c r="C48" s="9" t="n">
        <v>0.0055270619019943</v>
      </c>
      <c r="D48" s="9" t="n">
        <v>0.0221500776389411</v>
      </c>
      <c r="E48" s="9" t="n">
        <v>0.00981549458861034</v>
      </c>
      <c r="F48" s="9" t="n">
        <v>0.0224343924197135</v>
      </c>
      <c r="G48" s="9" t="n">
        <v>0.0234684329608869</v>
      </c>
      <c r="H48" s="9" t="n">
        <v>0.0185800041343767</v>
      </c>
      <c r="I48" s="9" t="n">
        <v>0.0313775787816988</v>
      </c>
      <c r="J48" s="9" t="n">
        <v>0.0277810011848053</v>
      </c>
      <c r="K48" s="10" t="s">
        <v>13</v>
      </c>
      <c r="L48" s="9" t="n">
        <v>0.0325220103228195</v>
      </c>
      <c r="M48" s="9" t="n">
        <v>0.0317511712481482</v>
      </c>
      <c r="N48" s="9" t="n">
        <v>0.0307350407685079</v>
      </c>
      <c r="O48" s="9" t="n">
        <v>0.031095751230422</v>
      </c>
      <c r="P48" s="9" t="n">
        <v>0.0277701571216052</v>
      </c>
      <c r="Q48" s="9" t="n">
        <v>0.039757091091955</v>
      </c>
      <c r="R48" s="9" t="n">
        <v>0.0438335886891772</v>
      </c>
      <c r="S48" s="9" t="n">
        <v>0.0339120747560809</v>
      </c>
      <c r="T48" s="9" t="n">
        <v>0.0478338655364562</v>
      </c>
      <c r="U48" s="9" t="n">
        <v>0.0443299883702297</v>
      </c>
      <c r="V48" s="10" t="s">
        <v>13</v>
      </c>
      <c r="W48" s="9" t="n">
        <v>0.0392566772278781</v>
      </c>
      <c r="X48" s="9" t="n">
        <v>0.0425851703406814</v>
      </c>
      <c r="Y48" s="9" t="n">
        <v>0.0422245637257688</v>
      </c>
      <c r="Z48" s="9" t="n">
        <v>0.0410840852631741</v>
      </c>
      <c r="AA48" s="9" t="n">
        <v>0.0400702507558693</v>
      </c>
      <c r="AB48" s="9" t="n">
        <v>0.0335707084654641</v>
      </c>
      <c r="AC48" s="9" t="n">
        <v>0.0387838687877783</v>
      </c>
      <c r="AD48" s="9" t="n">
        <v>0.042493920734503</v>
      </c>
      <c r="AE48" s="9" t="n">
        <v>0.046826727718187</v>
      </c>
      <c r="AF48" s="9" t="n">
        <v>0.0369358849391282</v>
      </c>
      <c r="AG48" s="10" t="s">
        <v>13</v>
      </c>
      <c r="AH48" s="9" t="n">
        <v>0.0389092536678346</v>
      </c>
      <c r="AI48" s="9" t="n">
        <v>0.0415356743493759</v>
      </c>
      <c r="AJ48" s="9" t="n">
        <v>0.0461158969614977</v>
      </c>
      <c r="AK48" s="9" t="n">
        <v>0.0488275427902296</v>
      </c>
      <c r="AL48" s="9" t="n">
        <v>0.0458428805863958</v>
      </c>
      <c r="AM48" s="9" t="n">
        <v>0.0482660592873403</v>
      </c>
      <c r="AN48" s="9" t="n">
        <v>0.0416195782606491</v>
      </c>
      <c r="AO48" s="9" t="n">
        <v>0.0476542728357932</v>
      </c>
      <c r="AP48" s="9" t="n">
        <v>0.0483166762550785</v>
      </c>
      <c r="AQ48" s="9" t="n">
        <v>0.0428359120755154</v>
      </c>
      <c r="AR48" s="10" t="s">
        <v>13</v>
      </c>
      <c r="AS48" s="9" t="n">
        <v>0.0434957843012285</v>
      </c>
      <c r="AT48" s="9" t="n">
        <v>0.0424849477035726</v>
      </c>
      <c r="AU48" s="9" t="n">
        <v>0.122797593050344</v>
      </c>
      <c r="AV48" s="9" t="n">
        <v>0.126849838447206</v>
      </c>
      <c r="AW48" s="9" t="n">
        <v>0.12853765743378</v>
      </c>
      <c r="AX48" s="9" t="n">
        <v>0.12312800821547</v>
      </c>
      <c r="AY48" s="9" t="n">
        <v>0.15142748179617</v>
      </c>
      <c r="AZ48" s="9" t="n">
        <v>0.174209601809017</v>
      </c>
      <c r="BA48" s="9" t="n">
        <v>0.148795597466721</v>
      </c>
      <c r="BB48" s="9" t="n">
        <v>0.154318689380522</v>
      </c>
    </row>
    <row r="49" customFormat="false" ht="13.3" hidden="false" customHeight="false" outlineLevel="0" collapsed="false">
      <c r="A49" s="10" t="s">
        <v>14</v>
      </c>
      <c r="B49" s="0" t="n">
        <v>0.00206360533065899</v>
      </c>
      <c r="C49" s="0" t="n">
        <v>0.00459800423202893</v>
      </c>
      <c r="D49" s="0" t="n">
        <v>0.0215644904025329</v>
      </c>
      <c r="E49" s="0" t="n">
        <v>0.00654111276261499</v>
      </c>
      <c r="F49" s="0" t="n">
        <v>0.0144939161677655</v>
      </c>
      <c r="G49" s="0" t="n">
        <v>0.0128984336395729</v>
      </c>
      <c r="H49" s="0" t="n">
        <v>0.0119379853703015</v>
      </c>
      <c r="I49" s="0" t="n">
        <v>0.0237261310927995</v>
      </c>
      <c r="J49" s="0" t="n">
        <v>0.0236679457997003</v>
      </c>
      <c r="K49" s="10" t="s">
        <v>14</v>
      </c>
      <c r="L49" s="0" t="n">
        <v>0.0272022149442165</v>
      </c>
      <c r="M49" s="0" t="n">
        <v>0.0204833113580355</v>
      </c>
      <c r="N49" s="0" t="n">
        <v>0.02388220824555</v>
      </c>
      <c r="O49" s="0" t="n">
        <v>0.0255014207871691</v>
      </c>
      <c r="P49" s="0" t="n">
        <v>0.0204207099061311</v>
      </c>
      <c r="Q49" s="0" t="n">
        <v>0.0327996655381166</v>
      </c>
      <c r="R49" s="0" t="n">
        <v>0.0343361775270953</v>
      </c>
      <c r="S49" s="0" t="n">
        <v>0.0302337005125438</v>
      </c>
      <c r="T49" s="0" t="n">
        <v>0.0324198179768674</v>
      </c>
      <c r="U49" s="0" t="n">
        <v>0.0372583117854235</v>
      </c>
      <c r="V49" s="10" t="s">
        <v>14</v>
      </c>
      <c r="W49" s="0" t="n">
        <v>0.0426703350184845</v>
      </c>
      <c r="X49" s="0" t="n">
        <v>0.0384263854604069</v>
      </c>
      <c r="Y49" s="0" t="n">
        <v>0.0358534770315348</v>
      </c>
      <c r="Z49" s="0" t="n">
        <v>0.037230258049091</v>
      </c>
      <c r="AA49" s="0" t="n">
        <v>0.0299240354621408</v>
      </c>
      <c r="AB49" s="0" t="n">
        <v>0.0399129745613052</v>
      </c>
      <c r="AC49" s="0" t="n">
        <v>0.0343090854704423</v>
      </c>
      <c r="AD49" s="0" t="n">
        <v>0.0405803342487979</v>
      </c>
      <c r="AE49" s="0" t="n">
        <v>0.0351250762571923</v>
      </c>
      <c r="AF49" s="0" t="n">
        <v>0.034716031433956</v>
      </c>
      <c r="AG49" s="10" t="s">
        <v>14</v>
      </c>
      <c r="AH49" s="0" t="n">
        <v>0.029742597723169</v>
      </c>
      <c r="AI49" s="0" t="n">
        <v>0.0368520094248685</v>
      </c>
      <c r="AJ49" s="0" t="n">
        <v>0.0424818530180502</v>
      </c>
      <c r="AK49" s="0" t="n">
        <v>0.0392195013480835</v>
      </c>
      <c r="AL49" s="0" t="n">
        <v>0.0515361382638568</v>
      </c>
      <c r="AM49" s="0" t="n">
        <v>0.0478343023906174</v>
      </c>
      <c r="AN49" s="0" t="n">
        <v>0.0451816834667763</v>
      </c>
      <c r="AO49" s="0" t="n">
        <v>0.04154300482233</v>
      </c>
      <c r="AP49" s="0" t="n">
        <v>0.0420611967363869</v>
      </c>
      <c r="AQ49" s="0" t="n">
        <v>0.0434381882356621</v>
      </c>
      <c r="AR49" s="10" t="s">
        <v>14</v>
      </c>
      <c r="AS49" s="0" t="n">
        <v>0.0450253010634148</v>
      </c>
      <c r="AT49" s="0" t="n">
        <v>0.0498781862614796</v>
      </c>
      <c r="AU49" s="0" t="n">
        <v>0.125949432813804</v>
      </c>
      <c r="AV49" s="0" t="n">
        <v>0.1082827385895</v>
      </c>
      <c r="AW49" s="0" t="n">
        <v>0.144523644049787</v>
      </c>
      <c r="AX49" s="0" t="n">
        <v>0.139664966982916</v>
      </c>
      <c r="AY49" s="0" t="n">
        <v>0.182088750725225</v>
      </c>
      <c r="AZ49" s="0" t="n">
        <v>0.175426198321448</v>
      </c>
      <c r="BA49" s="0" t="n">
        <v>0.175738383724212</v>
      </c>
      <c r="BB49" s="0" t="n">
        <v>0.172790377827931</v>
      </c>
    </row>
    <row r="50" customFormat="false" ht="13.3" hidden="false" customHeight="false" outlineLevel="0" collapsed="false">
      <c r="A50" s="10" t="s">
        <v>15</v>
      </c>
      <c r="B50" s="0" t="n">
        <v>0.00284706719725639</v>
      </c>
      <c r="C50" s="0" t="n">
        <v>0.00328362264640122</v>
      </c>
      <c r="D50" s="0" t="n">
        <v>0.0120152748529246</v>
      </c>
      <c r="E50" s="0" t="n">
        <v>0.00707506228007729</v>
      </c>
      <c r="F50" s="0" t="n">
        <v>0.0092325293196824</v>
      </c>
      <c r="G50" s="0" t="n">
        <v>0.0108647930316899</v>
      </c>
      <c r="H50" s="0" t="n">
        <v>0.0162150373281204</v>
      </c>
      <c r="I50" s="0" t="n">
        <v>0.0224348987615117</v>
      </c>
      <c r="J50" s="0" t="n">
        <v>0.0164799235003389</v>
      </c>
      <c r="K50" s="10" t="s">
        <v>15</v>
      </c>
      <c r="L50" s="0" t="n">
        <v>0.0209632712831773</v>
      </c>
      <c r="M50" s="0" t="n">
        <v>0.0227313149514943</v>
      </c>
      <c r="N50" s="0" t="n">
        <v>0.0173737497461328</v>
      </c>
      <c r="O50" s="0" t="n">
        <v>0.0167506813609383</v>
      </c>
      <c r="P50" s="0" t="n">
        <v>0.0159687679276219</v>
      </c>
      <c r="Q50" s="0" t="n">
        <v>0.0351118792470045</v>
      </c>
      <c r="R50" s="0" t="n">
        <v>0.0311897381445771</v>
      </c>
      <c r="S50" s="0" t="n">
        <v>0.032551723698235</v>
      </c>
      <c r="T50" s="0" t="n">
        <v>0.0305952040338694</v>
      </c>
      <c r="U50" s="0" t="n">
        <v>0.0259055124234829</v>
      </c>
      <c r="V50" s="10" t="s">
        <v>15</v>
      </c>
      <c r="W50" s="0" t="n">
        <v>0.0330978166130248</v>
      </c>
      <c r="X50" s="0" t="n">
        <v>0.0312464389789594</v>
      </c>
      <c r="Y50" s="0" t="n">
        <v>0.0318019455699223</v>
      </c>
      <c r="Z50" s="0" t="n">
        <v>0.0349221875699643</v>
      </c>
      <c r="AA50" s="0" t="n">
        <v>0.028022895780924</v>
      </c>
      <c r="AB50" s="0" t="n">
        <v>0.026259601840671</v>
      </c>
      <c r="AC50" s="0" t="n">
        <v>0.0312147382004102</v>
      </c>
      <c r="AD50" s="0" t="n">
        <v>0.0291662992151235</v>
      </c>
      <c r="AE50" s="0" t="n">
        <v>0.0295263999664518</v>
      </c>
      <c r="AF50" s="0" t="n">
        <v>0.0293910559433537</v>
      </c>
      <c r="AG50" s="10" t="s">
        <v>15</v>
      </c>
      <c r="AH50" s="0" t="n">
        <v>0.0244446919280545</v>
      </c>
      <c r="AI50" s="0" t="n">
        <v>0.0292830858279848</v>
      </c>
      <c r="AJ50" s="0" t="n">
        <v>0.0265894473253312</v>
      </c>
      <c r="AK50" s="0" t="n">
        <v>0.0275590004306094</v>
      </c>
      <c r="AL50" s="0" t="n">
        <v>0.0345448869089353</v>
      </c>
      <c r="AM50" s="0" t="n">
        <v>0.0346551534927792</v>
      </c>
      <c r="AN50" s="0" t="n">
        <v>0.0292545909934393</v>
      </c>
      <c r="AO50" s="0" t="n">
        <v>0.025305000787194</v>
      </c>
      <c r="AP50" s="0" t="n">
        <v>0.0473610882827002</v>
      </c>
      <c r="AQ50" s="0" t="n">
        <v>0.0327081699727688</v>
      </c>
      <c r="AR50" s="10" t="s">
        <v>15</v>
      </c>
      <c r="AS50" s="0" t="n">
        <v>0.0315515232884771</v>
      </c>
      <c r="AT50" s="0" t="n">
        <v>0.0331635003332154</v>
      </c>
      <c r="AU50" s="0" t="n">
        <v>0.103974681993775</v>
      </c>
      <c r="AV50" s="0" t="n">
        <v>0.0911428053159567</v>
      </c>
      <c r="AW50" s="0" t="n">
        <v>0.095154811230533</v>
      </c>
      <c r="AX50" s="0" t="n">
        <v>0.0873625100697369</v>
      </c>
      <c r="AY50" s="0" t="n">
        <v>0.147551197212955</v>
      </c>
      <c r="AZ50" s="0" t="n">
        <v>0.114496947131945</v>
      </c>
      <c r="BA50" s="0" t="n">
        <v>0.123735359513779</v>
      </c>
      <c r="BB50" s="0" t="n">
        <v>0.122831338280653</v>
      </c>
    </row>
    <row r="52" customFormat="false" ht="13.3" hidden="false" customHeight="false" outlineLevel="0" collapsed="false">
      <c r="A52" s="8" t="s">
        <v>13</v>
      </c>
      <c r="B52" s="0" t="n">
        <v>2</v>
      </c>
      <c r="C52" s="0" t="n">
        <v>3</v>
      </c>
      <c r="D52" s="0" t="n">
        <v>4</v>
      </c>
      <c r="E52" s="0" t="n">
        <v>5</v>
      </c>
      <c r="F52" s="0" t="n">
        <v>6</v>
      </c>
      <c r="G52" s="0" t="n">
        <v>7</v>
      </c>
      <c r="H52" s="0" t="n">
        <v>8</v>
      </c>
      <c r="I52" s="0" t="n">
        <v>9</v>
      </c>
      <c r="J52" s="0" t="n">
        <v>10</v>
      </c>
      <c r="K52" s="8" t="s">
        <v>13</v>
      </c>
      <c r="L52" s="0" t="n">
        <v>11</v>
      </c>
      <c r="M52" s="0" t="n">
        <v>12</v>
      </c>
      <c r="N52" s="0" t="n">
        <v>13</v>
      </c>
      <c r="O52" s="0" t="n">
        <v>14</v>
      </c>
      <c r="P52" s="0" t="n">
        <v>15</v>
      </c>
      <c r="Q52" s="0" t="n">
        <v>16</v>
      </c>
      <c r="R52" s="0" t="n">
        <v>17</v>
      </c>
      <c r="S52" s="0" t="n">
        <v>18</v>
      </c>
      <c r="T52" s="0" t="n">
        <v>19</v>
      </c>
      <c r="U52" s="0" t="n">
        <v>20</v>
      </c>
      <c r="V52" s="8" t="s">
        <v>13</v>
      </c>
      <c r="W52" s="0" t="n">
        <v>21</v>
      </c>
      <c r="X52" s="0" t="n">
        <v>22</v>
      </c>
      <c r="Y52" s="0" t="n">
        <v>23</v>
      </c>
      <c r="Z52" s="0" t="n">
        <v>24</v>
      </c>
      <c r="AA52" s="0" t="n">
        <v>25</v>
      </c>
      <c r="AB52" s="0" t="n">
        <v>26</v>
      </c>
      <c r="AC52" s="0" t="n">
        <v>27</v>
      </c>
      <c r="AD52" s="0" t="n">
        <v>28</v>
      </c>
      <c r="AE52" s="0" t="n">
        <v>29</v>
      </c>
      <c r="AF52" s="0" t="n">
        <v>30</v>
      </c>
      <c r="AG52" s="8" t="s">
        <v>13</v>
      </c>
      <c r="AH52" s="0" t="n">
        <v>31</v>
      </c>
      <c r="AI52" s="0" t="n">
        <v>32</v>
      </c>
      <c r="AJ52" s="0" t="n">
        <v>33</v>
      </c>
      <c r="AK52" s="0" t="n">
        <v>34</v>
      </c>
      <c r="AL52" s="0" t="n">
        <v>35</v>
      </c>
      <c r="AM52" s="0" t="n">
        <v>36</v>
      </c>
      <c r="AN52" s="0" t="n">
        <v>37</v>
      </c>
      <c r="AO52" s="0" t="n">
        <v>38</v>
      </c>
      <c r="AP52" s="0" t="n">
        <v>39</v>
      </c>
      <c r="AQ52" s="0" t="n">
        <v>40</v>
      </c>
      <c r="AR52" s="8" t="s">
        <v>13</v>
      </c>
      <c r="AS52" s="0" t="n">
        <v>41</v>
      </c>
      <c r="AT52" s="0" t="n">
        <v>42</v>
      </c>
      <c r="AU52" s="0" t="n">
        <v>43</v>
      </c>
      <c r="AV52" s="0" t="n">
        <v>44</v>
      </c>
      <c r="AW52" s="0" t="n">
        <v>45</v>
      </c>
      <c r="AX52" s="0" t="n">
        <v>46</v>
      </c>
      <c r="AY52" s="0" t="n">
        <v>47</v>
      </c>
      <c r="AZ52" s="0" t="n">
        <v>48</v>
      </c>
      <c r="BA52" s="0" t="n">
        <v>49</v>
      </c>
      <c r="BB52" s="0" t="n">
        <v>50</v>
      </c>
    </row>
    <row r="53" customFormat="false" ht="13.3" hidden="false" customHeight="false" outlineLevel="0" collapsed="false">
      <c r="A53" s="10" t="s">
        <v>14</v>
      </c>
      <c r="B53" s="0" t="n">
        <v>0.97959172943807</v>
      </c>
      <c r="C53" s="0" t="n">
        <v>0.329275394929938</v>
      </c>
      <c r="D53" s="0" t="n">
        <v>0.925417005774949</v>
      </c>
      <c r="E53" s="0" t="n">
        <v>0.41928807887294</v>
      </c>
      <c r="F53" s="0" t="n">
        <v>0.705520481821088</v>
      </c>
      <c r="G53" s="0" t="n">
        <v>0.563100784343748</v>
      </c>
      <c r="H53" s="0" t="n">
        <v>0.670991139531961</v>
      </c>
      <c r="I53" s="0" t="n">
        <v>0.518580505015402</v>
      </c>
      <c r="J53" s="0" t="n">
        <v>0.687838225060379</v>
      </c>
      <c r="K53" s="10" t="s">
        <v>14</v>
      </c>
      <c r="L53" s="0" t="n">
        <v>0.575220482636382</v>
      </c>
      <c r="M53" s="0" t="n">
        <v>0.501192025047542</v>
      </c>
      <c r="N53" s="0" t="n">
        <v>0.669498899912981</v>
      </c>
      <c r="O53" s="0" t="n">
        <v>0.614750363880478</v>
      </c>
      <c r="P53" s="0" t="n">
        <v>0.676712851536501</v>
      </c>
      <c r="Q53" s="0" t="n">
        <v>0.643469584077723</v>
      </c>
      <c r="R53" s="0" t="n">
        <v>0.492432542748331</v>
      </c>
      <c r="S53" s="0" t="n">
        <v>0.6543465344581</v>
      </c>
      <c r="T53" s="0" t="n">
        <v>0.676202484676975</v>
      </c>
      <c r="U53" s="0" t="n">
        <v>0.697012310690586</v>
      </c>
      <c r="V53" s="10" t="s">
        <v>14</v>
      </c>
      <c r="W53" s="0" t="n">
        <v>0.50272623940372</v>
      </c>
      <c r="X53" s="0" t="n">
        <v>0.708949509261544</v>
      </c>
      <c r="Y53" s="0" t="n">
        <v>0.737825274666586</v>
      </c>
      <c r="Z53" s="0" t="n">
        <v>0.696371950640393</v>
      </c>
      <c r="AA53" s="0" t="n">
        <v>0.531880567079689</v>
      </c>
      <c r="AB53" s="0" t="n">
        <v>0.597578909857499</v>
      </c>
      <c r="AC53" s="0" t="n">
        <v>0.777678604633865</v>
      </c>
      <c r="AD53" s="0" t="n">
        <v>0.537552903309029</v>
      </c>
      <c r="AE53" s="0" t="n">
        <v>0.534687403982823</v>
      </c>
      <c r="AF53" s="0" t="n">
        <v>0.620786805168122</v>
      </c>
      <c r="AG53" s="10" t="s">
        <v>14</v>
      </c>
      <c r="AH53" s="0" t="n">
        <v>0.560351253459728</v>
      </c>
      <c r="AI53" s="0" t="n">
        <v>0.555931556968312</v>
      </c>
      <c r="AJ53" s="0" t="n">
        <v>0.554765772075442</v>
      </c>
      <c r="AK53" s="0" t="n">
        <v>0.586052935885905</v>
      </c>
      <c r="AL53" s="0" t="n">
        <v>0.588421511166959</v>
      </c>
      <c r="AM53" s="0" t="n">
        <v>0.527572709438945</v>
      </c>
      <c r="AN53" s="0" t="n">
        <v>0.704859373110166</v>
      </c>
      <c r="AO53" s="0" t="n">
        <v>0.555425665094895</v>
      </c>
      <c r="AP53" s="0" t="n">
        <v>0.579744976891354</v>
      </c>
      <c r="AQ53" s="0" t="n">
        <v>0.580550935129214</v>
      </c>
      <c r="AR53" s="10" t="s">
        <v>14</v>
      </c>
      <c r="AS53" s="0" t="n">
        <v>0.528052091362511</v>
      </c>
      <c r="AT53" s="0" t="n">
        <v>0.685868831579996</v>
      </c>
      <c r="AU53" s="0" t="n">
        <v>0.62743151625235</v>
      </c>
      <c r="AV53" s="0" t="n">
        <v>0.629174646331339</v>
      </c>
      <c r="AW53" s="0" t="n">
        <v>0.723814962878355</v>
      </c>
      <c r="AX53" s="0" t="n">
        <v>0.571766039425243</v>
      </c>
      <c r="AY53" s="0" t="n">
        <v>0.576244909810349</v>
      </c>
      <c r="AZ53" s="0" t="n">
        <v>0.580331630764675</v>
      </c>
      <c r="BA53" s="0" t="n">
        <v>0.597014210824483</v>
      </c>
      <c r="BB53" s="0" t="n">
        <v>0.613070782441547</v>
      </c>
    </row>
    <row r="54" customFormat="false" ht="13.3" hidden="false" customHeight="false" outlineLevel="0" collapsed="false">
      <c r="A54" s="10" t="s">
        <v>15</v>
      </c>
      <c r="B54" s="0" t="n">
        <v>0.919621979350819</v>
      </c>
      <c r="C54" s="0" t="n">
        <v>0.403989398689795</v>
      </c>
      <c r="D54" s="0" t="n">
        <v>0.72118561404162</v>
      </c>
      <c r="E54" s="0" t="n">
        <v>0.487559730007219</v>
      </c>
      <c r="F54" s="0" t="n">
        <v>0.437223206807652</v>
      </c>
      <c r="G54" s="0" t="n">
        <v>0.56371603898445</v>
      </c>
      <c r="H54" s="0" t="n">
        <v>0.873752142438847</v>
      </c>
      <c r="I54" s="0" t="n">
        <v>0.583411747594738</v>
      </c>
      <c r="J54" s="0" t="n">
        <v>0.556739811912226</v>
      </c>
      <c r="K54" s="10" t="s">
        <v>15</v>
      </c>
      <c r="L54" s="0" t="n">
        <v>0.559893280791276</v>
      </c>
      <c r="M54" s="0" t="n">
        <v>0.607689932803681</v>
      </c>
      <c r="N54" s="0" t="n">
        <v>0.551190652112847</v>
      </c>
      <c r="O54" s="0" t="n">
        <v>0.684461973604195</v>
      </c>
      <c r="P54" s="0" t="n">
        <v>0.642455105344047</v>
      </c>
      <c r="Q54" s="0" t="n">
        <v>0.606960447628528</v>
      </c>
      <c r="R54" s="0" t="n">
        <v>0.64245903192967</v>
      </c>
      <c r="S54" s="0" t="n">
        <v>0.735121104512236</v>
      </c>
      <c r="T54" s="0" t="n">
        <v>0.64555782661765</v>
      </c>
      <c r="U54" s="0" t="n">
        <v>0.671707170028814</v>
      </c>
      <c r="V54" s="10" t="s">
        <v>15</v>
      </c>
      <c r="W54" s="0" t="n">
        <v>0.540281174357539</v>
      </c>
      <c r="X54" s="0" t="n">
        <v>0.65901128575676</v>
      </c>
      <c r="Y54" s="0" t="n">
        <v>0.676974784044101</v>
      </c>
      <c r="Z54" s="0" t="n">
        <v>0.601182063581757</v>
      </c>
      <c r="AA54" s="0" t="n">
        <v>0.589638897979718</v>
      </c>
      <c r="AB54" s="0" t="n">
        <v>0.654597176126836</v>
      </c>
      <c r="AC54" s="0" t="n">
        <v>0.616473266418717</v>
      </c>
      <c r="AD54" s="0" t="n">
        <v>0.587717697625854</v>
      </c>
      <c r="AE54" s="0" t="n">
        <v>0.686897572973003</v>
      </c>
      <c r="AF54" s="0" t="n">
        <v>0.590824040613488</v>
      </c>
      <c r="AG54" s="10" t="s">
        <v>15</v>
      </c>
      <c r="AH54" s="0" t="n">
        <v>0.596013528691072</v>
      </c>
      <c r="AI54" s="0" t="n">
        <v>0.550424357790879</v>
      </c>
      <c r="AJ54" s="0" t="n">
        <v>0.578547896217229</v>
      </c>
      <c r="AK54" s="0" t="n">
        <v>0.519923778688386</v>
      </c>
      <c r="AL54" s="0" t="n">
        <v>0.539262268499995</v>
      </c>
      <c r="AM54" s="0" t="n">
        <v>0.616517678736537</v>
      </c>
      <c r="AN54" s="0" t="n">
        <v>0.583981815111332</v>
      </c>
      <c r="AO54" s="0" t="n">
        <v>0.598897934030335</v>
      </c>
      <c r="AP54" s="0" t="n">
        <v>0.601060536720754</v>
      </c>
      <c r="AQ54" s="0" t="n">
        <v>0.674131541151268</v>
      </c>
      <c r="AR54" s="10" t="s">
        <v>15</v>
      </c>
      <c r="AS54" s="0" t="n">
        <v>0.544979883525265</v>
      </c>
      <c r="AT54" s="0" t="n">
        <v>0.590515541437172</v>
      </c>
      <c r="AU54" s="0" t="n">
        <v>0.61985517155538</v>
      </c>
      <c r="AV54" s="0" t="n">
        <v>0.561432462259662</v>
      </c>
      <c r="AW54" s="0" t="n">
        <v>0.52822928309117</v>
      </c>
      <c r="AX54" s="0" t="n">
        <v>0.626092646225579</v>
      </c>
      <c r="AY54" s="0" t="n">
        <v>0.597740899472776</v>
      </c>
      <c r="AZ54" s="0" t="n">
        <v>0.49617650265461</v>
      </c>
      <c r="BA54" s="0" t="n">
        <v>0.597742502132515</v>
      </c>
      <c r="BB54" s="0" t="n">
        <v>0.565035045798319</v>
      </c>
    </row>
    <row r="56" customFormat="false" ht="13.3" hidden="false" customHeight="false" outlineLevel="0" collapsed="false">
      <c r="A56" s="8" t="s">
        <v>14</v>
      </c>
      <c r="B56" s="0" t="n">
        <v>2</v>
      </c>
      <c r="C56" s="0" t="n">
        <v>3</v>
      </c>
      <c r="D56" s="0" t="n">
        <v>4</v>
      </c>
      <c r="E56" s="0" t="n">
        <v>5</v>
      </c>
      <c r="F56" s="0" t="n">
        <v>6</v>
      </c>
      <c r="G56" s="0" t="n">
        <v>7</v>
      </c>
      <c r="H56" s="0" t="n">
        <v>8</v>
      </c>
      <c r="I56" s="0" t="n">
        <v>9</v>
      </c>
      <c r="J56" s="0" t="n">
        <v>10</v>
      </c>
      <c r="K56" s="8" t="s">
        <v>14</v>
      </c>
      <c r="L56" s="0" t="n">
        <v>11</v>
      </c>
      <c r="M56" s="0" t="n">
        <v>12</v>
      </c>
      <c r="N56" s="0" t="n">
        <v>13</v>
      </c>
      <c r="O56" s="0" t="n">
        <v>14</v>
      </c>
      <c r="P56" s="0" t="n">
        <v>15</v>
      </c>
      <c r="Q56" s="0" t="n">
        <v>16</v>
      </c>
      <c r="R56" s="0" t="n">
        <v>17</v>
      </c>
      <c r="S56" s="0" t="n">
        <v>18</v>
      </c>
      <c r="T56" s="0" t="n">
        <v>19</v>
      </c>
      <c r="U56" s="0" t="n">
        <v>20</v>
      </c>
      <c r="V56" s="8" t="s">
        <v>14</v>
      </c>
      <c r="W56" s="0" t="n">
        <v>21</v>
      </c>
      <c r="X56" s="0" t="n">
        <v>22</v>
      </c>
      <c r="Y56" s="0" t="n">
        <v>23</v>
      </c>
      <c r="Z56" s="0" t="n">
        <v>24</v>
      </c>
      <c r="AA56" s="0" t="n">
        <v>25</v>
      </c>
      <c r="AB56" s="0" t="n">
        <v>26</v>
      </c>
      <c r="AC56" s="0" t="n">
        <v>27</v>
      </c>
      <c r="AD56" s="0" t="n">
        <v>28</v>
      </c>
      <c r="AE56" s="0" t="n">
        <v>29</v>
      </c>
      <c r="AF56" s="0" t="n">
        <v>30</v>
      </c>
      <c r="AG56" s="8" t="s">
        <v>14</v>
      </c>
      <c r="AH56" s="0" t="n">
        <v>31</v>
      </c>
      <c r="AI56" s="0" t="n">
        <v>32</v>
      </c>
      <c r="AJ56" s="0" t="n">
        <v>33</v>
      </c>
      <c r="AK56" s="0" t="n">
        <v>34</v>
      </c>
      <c r="AL56" s="0" t="n">
        <v>35</v>
      </c>
      <c r="AM56" s="0" t="n">
        <v>36</v>
      </c>
      <c r="AN56" s="0" t="n">
        <v>37</v>
      </c>
      <c r="AO56" s="0" t="n">
        <v>38</v>
      </c>
      <c r="AP56" s="0" t="n">
        <v>39</v>
      </c>
      <c r="AQ56" s="0" t="n">
        <v>40</v>
      </c>
      <c r="AR56" s="8" t="s">
        <v>14</v>
      </c>
      <c r="AS56" s="0" t="n">
        <v>41</v>
      </c>
      <c r="AT56" s="0" t="n">
        <v>42</v>
      </c>
      <c r="AU56" s="0" t="n">
        <v>43</v>
      </c>
      <c r="AV56" s="0" t="n">
        <v>44</v>
      </c>
      <c r="AW56" s="0" t="n">
        <v>45</v>
      </c>
      <c r="AX56" s="0" t="n">
        <v>46</v>
      </c>
      <c r="AY56" s="0" t="n">
        <v>47</v>
      </c>
      <c r="AZ56" s="0" t="n">
        <v>48</v>
      </c>
      <c r="BA56" s="0" t="n">
        <v>49</v>
      </c>
      <c r="BB56" s="0" t="n">
        <v>50</v>
      </c>
    </row>
    <row r="57" customFormat="false" ht="13.3" hidden="false" customHeight="false" outlineLevel="0" collapsed="false">
      <c r="A57" s="10" t="s">
        <v>15</v>
      </c>
      <c r="B57" s="9" t="n">
        <v>0.939401435905817</v>
      </c>
      <c r="C57" s="9" t="n">
        <v>0.79036699615487</v>
      </c>
      <c r="D57" s="9" t="n">
        <v>0.722501799485686</v>
      </c>
      <c r="E57" s="9" t="n">
        <v>0.732260054872296</v>
      </c>
      <c r="F57" s="9" t="n">
        <v>0.495424774308873</v>
      </c>
      <c r="G57" s="9" t="n">
        <v>0.844296652476831</v>
      </c>
      <c r="H57" s="9" t="n">
        <v>0.62594185114471</v>
      </c>
      <c r="I57" s="9" t="n">
        <v>0.738922935589008</v>
      </c>
      <c r="J57" s="9" t="n">
        <v>0.57428509762289</v>
      </c>
      <c r="K57" s="10" t="s">
        <v>15</v>
      </c>
      <c r="L57" s="9" t="n">
        <v>0.704869062428646</v>
      </c>
      <c r="M57" s="9" t="n">
        <v>0.566731329367819</v>
      </c>
      <c r="N57" s="9" t="n">
        <v>0.681284499199186</v>
      </c>
      <c r="O57" s="9" t="n">
        <v>0.565241863930524</v>
      </c>
      <c r="P57" s="9" t="n">
        <v>0.671823240853296</v>
      </c>
      <c r="Q57" s="9" t="n">
        <v>0.565072858911722</v>
      </c>
      <c r="R57" s="9" t="n">
        <v>0.631616075457033</v>
      </c>
      <c r="S57" s="9" t="n">
        <v>0.677389766395977</v>
      </c>
      <c r="T57" s="9" t="n">
        <v>0.572280383380735</v>
      </c>
      <c r="U57" s="9" t="n">
        <v>0.62351942353906</v>
      </c>
      <c r="V57" s="10" t="s">
        <v>15</v>
      </c>
      <c r="W57" s="9" t="n">
        <v>0.597954460747197</v>
      </c>
      <c r="X57" s="9" t="n">
        <v>0.606956889300552</v>
      </c>
      <c r="Y57" s="9" t="n">
        <v>0.66919841484076</v>
      </c>
      <c r="Z57" s="9" t="n">
        <v>0.585854961162239</v>
      </c>
      <c r="AA57" s="9" t="n">
        <v>0.466625274840371</v>
      </c>
      <c r="AB57" s="9" t="n">
        <v>0.502394840617011</v>
      </c>
      <c r="AC57" s="9" t="n">
        <v>0.577261393083033</v>
      </c>
      <c r="AD57" s="9" t="n">
        <v>0.581917644293438</v>
      </c>
      <c r="AE57" s="9" t="n">
        <v>0.460990447417432</v>
      </c>
      <c r="AF57" s="9" t="n">
        <v>0.501440202284007</v>
      </c>
      <c r="AG57" s="10" t="s">
        <v>15</v>
      </c>
      <c r="AH57" s="9" t="n">
        <v>0.499106985884298</v>
      </c>
      <c r="AI57" s="9" t="n">
        <v>0.501692055008393</v>
      </c>
      <c r="AJ57" s="9" t="n">
        <v>0.51628499327846</v>
      </c>
      <c r="AK57" s="9" t="n">
        <v>0.582498079057458</v>
      </c>
      <c r="AL57" s="9" t="n">
        <v>0.551561986678098</v>
      </c>
      <c r="AM57" s="9" t="n">
        <v>0.511658393126493</v>
      </c>
      <c r="AN57" s="9" t="n">
        <v>0.560112191462842</v>
      </c>
      <c r="AO57" s="9" t="n">
        <v>0.512944566640983</v>
      </c>
      <c r="AP57" s="9" t="n">
        <v>0.51375294506413</v>
      </c>
      <c r="AQ57" s="9" t="n">
        <v>0.605818703223346</v>
      </c>
      <c r="AR57" s="10" t="s">
        <v>15</v>
      </c>
      <c r="AS57" s="9" t="n">
        <v>0.461323575192529</v>
      </c>
      <c r="AT57" s="9" t="n">
        <v>0.589285267172513</v>
      </c>
      <c r="AU57" s="9" t="n">
        <v>0.547600161246278</v>
      </c>
      <c r="AV57" s="9" t="n">
        <v>0.501375691210452</v>
      </c>
      <c r="AW57" s="9" t="n">
        <v>0.584310850439883</v>
      </c>
      <c r="AX57" s="9" t="n">
        <v>0.519973072272814</v>
      </c>
      <c r="AY57" s="9" t="n">
        <v>0.578919836705345</v>
      </c>
      <c r="AZ57" s="9" t="n">
        <v>0.476005482935326</v>
      </c>
      <c r="BA57" s="9" t="n">
        <v>0.592644909711772</v>
      </c>
      <c r="BB57" s="9" t="n">
        <v>0.507581687413447</v>
      </c>
    </row>
  </sheetData>
  <conditionalFormatting sqref="A1:H2 A5:BB5 B7:J15 B17:J24 B26:J32 B34:J39 B41:J45 B47:J50 B52:J54 B56:J57 C3:H3 I1:I3 L7:U15 L17:U24 L26:U32 L34:U39 L41:U45 L47:U50 L52:U54 L56:U57 W7:AF15 W17:AF24 W26:AF32 W34:AF39 W41:AF45 W47:AF50 W52:AF54 W56:AF57 AH7:AQ15 AH17:AQ24 AH26:AQ32 AH34:AQ39 AH41:AQ45 AH47:AQ50 AH52:AQ54 AH56:AQ57 AS7:BB15 AS17:BB24 AS26:BB32 AS34:BB39 AS41:BB45 AS47:BB50 AS52:BB54 AS56:BB57">
    <cfRule type="cellIs" priority="2" operator="greaterThanOrEqual" aboveAverage="0" equalAverage="0" bottom="0" percent="0" rank="0" text="" dxfId="0">
      <formula>0.6</formula>
    </cfRule>
    <cfRule type="cellIs" priority="3" operator="greaterThanOrEqual" aboveAverage="0" equalAverage="0" bottom="0" percent="0" rank="0" text="" dxfId="1">
      <formula>0.5</formula>
    </cfRule>
    <cfRule type="cellIs" priority="4" operator="greaterThanOrEqual" aboveAverage="0" equalAverage="0" bottom="0" percent="0" rank="0" text="" dxfId="2">
      <formula>0.4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3" activeCellId="0" sqref="B3"/>
    </sheetView>
  </sheetViews>
  <sheetFormatPr defaultColWidth="11.5703125" defaultRowHeight="13.25" zeroHeight="false" outlineLevelRow="0" outlineLevelCol="0"/>
  <cols>
    <col collapsed="false" customWidth="true" hidden="false" outlineLevel="0" max="1" min="1" style="0" width="27.86"/>
    <col collapsed="false" customWidth="true" hidden="false" outlineLevel="0" max="2" min="2" style="0" width="15.93"/>
    <col collapsed="false" customWidth="true" hidden="false" outlineLevel="0" max="3" min="3" style="0" width="18.45"/>
    <col collapsed="false" customWidth="true" hidden="false" outlineLevel="0" max="4" min="4" style="0" width="28.06"/>
    <col collapsed="false" customWidth="true" hidden="false" outlineLevel="0" max="5" min="5" style="0" width="27.58"/>
    <col collapsed="false" customWidth="true" hidden="false" outlineLevel="0" max="6" min="6" style="0" width="19.55"/>
    <col collapsed="false" customWidth="true" hidden="false" outlineLevel="0" max="7" min="7" style="0" width="16.56"/>
    <col collapsed="false" customWidth="true" hidden="false" outlineLevel="0" max="9" min="8" style="0" width="14.52"/>
    <col collapsed="false" customWidth="true" hidden="false" outlineLevel="0" max="10" min="10" style="0" width="15.14"/>
  </cols>
  <sheetData>
    <row r="1" customFormat="false" ht="13.3" hidden="false" customHeight="false" outlineLevel="0" collapsed="false">
      <c r="A1" s="11"/>
      <c r="B1" s="4" t="s">
        <v>7</v>
      </c>
      <c r="C1" s="4" t="s">
        <v>8</v>
      </c>
      <c r="D1" s="4" t="s">
        <v>9</v>
      </c>
      <c r="E1" s="4" t="s">
        <v>10</v>
      </c>
      <c r="F1" s="4" t="s">
        <v>11</v>
      </c>
      <c r="G1" s="4" t="s">
        <v>12</v>
      </c>
      <c r="H1" s="4" t="s">
        <v>13</v>
      </c>
      <c r="I1" s="4" t="s">
        <v>14</v>
      </c>
      <c r="J1" s="4" t="s">
        <v>15</v>
      </c>
    </row>
    <row r="2" customFormat="false" ht="13.3" hidden="false" customHeight="false" outlineLevel="0" collapsed="false">
      <c r="A2" s="6" t="s">
        <v>7</v>
      </c>
      <c r="B2" s="0" t="n">
        <v>1</v>
      </c>
      <c r="C2" s="12" t="n">
        <f aca="false">AVERAGE(CRAND!B8:BB8)</f>
        <v>0.514795088670428</v>
      </c>
      <c r="D2" s="12" t="n">
        <f aca="false">AVERAGE(CRAND!B9:BB9)</f>
        <v>0.205253247681942</v>
      </c>
      <c r="E2" s="12" t="n">
        <f aca="false">AVERAGE(CRAND!B10:BB10)</f>
        <v>0.0544214789564767</v>
      </c>
      <c r="F2" s="12" t="n">
        <f aca="false">AVERAGE(CRAND!B11:BB11)</f>
        <v>0.618301193994302</v>
      </c>
      <c r="G2" s="13" t="n">
        <f aca="false">AVERAGE(CRAND!B12:BB12)</f>
        <v>0.0557050610800687</v>
      </c>
      <c r="H2" s="13" t="n">
        <f aca="false">AVERAGE(CRAND!B13:BB13)</f>
        <v>0.670805623255597</v>
      </c>
      <c r="I2" s="13" t="n">
        <f aca="false">AVERAGE(CRAND!B14:BB14)</f>
        <v>0.626636782454087</v>
      </c>
      <c r="J2" s="13" t="n">
        <f aca="false">AVERAGE(CRAND!B15:BB15)</f>
        <v>0.591744142728637</v>
      </c>
    </row>
    <row r="3" customFormat="false" ht="13.3" hidden="false" customHeight="false" outlineLevel="0" collapsed="false">
      <c r="A3" s="6" t="s">
        <v>8</v>
      </c>
      <c r="B3" s="13" t="n">
        <f aca="false">AVERAGE(CRAND!B8:BB8)</f>
        <v>0.514795088670428</v>
      </c>
      <c r="C3" s="0" t="n">
        <v>1</v>
      </c>
      <c r="D3" s="13" t="n">
        <f aca="false">AVERAGE(CRAND!B18:BB18)</f>
        <v>0.213836618441748</v>
      </c>
      <c r="E3" s="13" t="n">
        <f aca="false">AVERAGE(CRAND!B19:BB19)</f>
        <v>0.0499962064802312</v>
      </c>
      <c r="F3" s="13" t="n">
        <f aca="false">AVERAGE(CRAND!B20:BB20)</f>
        <v>0.564932280693836</v>
      </c>
      <c r="G3" s="13" t="n">
        <f aca="false">AVERAGE(CRAND!B21:BB21)</f>
        <v>0.150001717433216</v>
      </c>
      <c r="H3" s="13" t="n">
        <f aca="false">AVERAGE(CRAND!B22:BB22)</f>
        <v>0.478347675182792</v>
      </c>
      <c r="I3" s="13" t="n">
        <f aca="false">AVERAGE(CRAND!B23:BB23)</f>
        <v>0.436982050623849</v>
      </c>
      <c r="J3" s="12" t="n">
        <f aca="false">AVERAGE(CRAND!B24:BB24)</f>
        <v>0.399637417793164</v>
      </c>
    </row>
    <row r="4" customFormat="false" ht="13.3" hidden="false" customHeight="false" outlineLevel="0" collapsed="false">
      <c r="A4" s="6" t="s">
        <v>9</v>
      </c>
      <c r="B4" s="13" t="n">
        <f aca="false">AVERAGE(CRAND!B9:BB9)</f>
        <v>0.205253247681942</v>
      </c>
      <c r="C4" s="13" t="n">
        <f aca="false">AVERAGE(CRAND!B18:BB18)</f>
        <v>0.213836618441748</v>
      </c>
      <c r="D4" s="0" t="n">
        <v>1</v>
      </c>
      <c r="E4" s="13" t="n">
        <f aca="false">AVERAGE(CRAND!B27:BB27)</f>
        <v>0.0644083202987853</v>
      </c>
      <c r="F4" s="13" t="n">
        <f aca="false">AVERAGE(CRAND!B28:BB28)</f>
        <v>0.218416680908186</v>
      </c>
      <c r="G4" s="13" t="n">
        <f aca="false">AVERAGE(CRAND!B29:BB29)</f>
        <v>0.0576073625070992</v>
      </c>
      <c r="H4" s="13" t="n">
        <f aca="false">AVERAGE(CRAND!B30:BB30)</f>
        <v>0.213198905788749</v>
      </c>
      <c r="I4" s="13" t="n">
        <f aca="false">AVERAGE(CRAND!B31:BB31)</f>
        <v>0.209402362468432</v>
      </c>
      <c r="J4" s="13" t="n">
        <f aca="false">AVERAGE(CRAND!B32:BB32)</f>
        <v>0.19899824965133</v>
      </c>
    </row>
    <row r="5" customFormat="false" ht="13.3" hidden="false" customHeight="false" outlineLevel="0" collapsed="false">
      <c r="A5" s="6" t="s">
        <v>10</v>
      </c>
      <c r="B5" s="13" t="n">
        <f aca="false">AVERAGE(CRAND!B10:BB10)</f>
        <v>0.0544214789564767</v>
      </c>
      <c r="C5" s="13" t="n">
        <f aca="false">AVERAGE(CRAND!B19:BB19)</f>
        <v>0.0499962064802312</v>
      </c>
      <c r="D5" s="13" t="n">
        <f aca="false">AVERAGE(CRAND!B27:BB27)</f>
        <v>0.0644083202987853</v>
      </c>
      <c r="E5" s="0" t="n">
        <v>1</v>
      </c>
      <c r="F5" s="13" t="n">
        <f aca="false">AVERAGE(CRAND!B35:BB35)</f>
        <v>0.0569708046084413</v>
      </c>
      <c r="G5" s="13" t="n">
        <f aca="false">AVERAGE(CRAND!B36:BB36)</f>
        <v>-0.029079412247392</v>
      </c>
      <c r="H5" s="13" t="n">
        <f aca="false">AVERAGE(CRAND!B37:BB37)</f>
        <v>0.0627975904608614</v>
      </c>
      <c r="I5" s="13" t="n">
        <f aca="false">AVERAGE(CRAND!B38:BB38)</f>
        <v>0.065999131278559</v>
      </c>
      <c r="J5" s="13" t="n">
        <f aca="false">AVERAGE(CRAND!B39:BB39)</f>
        <v>0.0674917965777736</v>
      </c>
    </row>
    <row r="6" customFormat="false" ht="13.3" hidden="false" customHeight="false" outlineLevel="0" collapsed="false">
      <c r="A6" s="6" t="s">
        <v>11</v>
      </c>
      <c r="B6" s="13" t="n">
        <f aca="false">AVERAGE(CRAND!B11:BB11)</f>
        <v>0.618301193994302</v>
      </c>
      <c r="C6" s="13" t="n">
        <f aca="false">AVERAGE(CRAND!B20:BB20)</f>
        <v>0.564932280693836</v>
      </c>
      <c r="D6" s="13" t="n">
        <f aca="false">AVERAGE(CRAND!B28:BB28)</f>
        <v>0.218416680908186</v>
      </c>
      <c r="E6" s="13" t="n">
        <f aca="false">AVERAGE(CRAND!B35:BB35)</f>
        <v>0.0569708046084413</v>
      </c>
      <c r="F6" s="0" t="n">
        <v>1</v>
      </c>
      <c r="G6" s="13" t="n">
        <f aca="false">AVERAGE(CRAND!B42:BB42)</f>
        <v>0.0797990231857635</v>
      </c>
      <c r="H6" s="13" t="n">
        <f aca="false">AVERAGE(CRAND!B43:BB43)</f>
        <v>0.542050251057325</v>
      </c>
      <c r="I6" s="13" t="n">
        <f aca="false">AVERAGE(CRAND!B44:BB44)</f>
        <v>0.513212460901071</v>
      </c>
      <c r="J6" s="13" t="n">
        <f aca="false">AVERAGE(CRAND!B45:BB45)</f>
        <v>0.478374370569774</v>
      </c>
    </row>
    <row r="7" customFormat="false" ht="13.3" hidden="false" customHeight="false" outlineLevel="0" collapsed="false">
      <c r="A7" s="6" t="s">
        <v>12</v>
      </c>
      <c r="B7" s="13" t="n">
        <f aca="false">AVERAGE(CRAND!B12:BB12)</f>
        <v>0.0557050610800687</v>
      </c>
      <c r="C7" s="13" t="n">
        <f aca="false">AVERAGE(CRAND!B21:BB21)</f>
        <v>0.150001717433216</v>
      </c>
      <c r="D7" s="13" t="n">
        <f aca="false">AVERAGE(CRAND!B29:BB29)</f>
        <v>0.0576073625070992</v>
      </c>
      <c r="E7" s="13" t="n">
        <f aca="false">AVERAGE(CRAND!B36:BB36)</f>
        <v>-0.029079412247392</v>
      </c>
      <c r="F7" s="12" t="n">
        <f aca="false">AVERAGE(CRAND!B42:BB42)</f>
        <v>0.0797990231857635</v>
      </c>
      <c r="G7" s="0" t="n">
        <v>1</v>
      </c>
      <c r="H7" s="13" t="n">
        <f aca="false">AVERAGE(CRAND!B48:BB48)</f>
        <v>0.0529855017985164</v>
      </c>
      <c r="I7" s="13" t="n">
        <f aca="false">AVERAGE(CRAND!B49:BB49)</f>
        <v>0.0513068492277958</v>
      </c>
      <c r="J7" s="13" t="n">
        <f aca="false">AVERAGE(CRAND!B50:BB50)</f>
        <v>0.0391205963619217</v>
      </c>
    </row>
    <row r="8" customFormat="false" ht="13.3" hidden="false" customHeight="false" outlineLevel="0" collapsed="false">
      <c r="A8" s="6" t="s">
        <v>13</v>
      </c>
      <c r="B8" s="13" t="n">
        <f aca="false">AVERAGE(CRAND!B13:BB13)</f>
        <v>0.670805623255597</v>
      </c>
      <c r="C8" s="13" t="n">
        <f aca="false">AVERAGE(CRAND!B22:BB22)</f>
        <v>0.478347675182792</v>
      </c>
      <c r="D8" s="13" t="n">
        <f aca="false">AVERAGE(CRAND!B30:BB30)</f>
        <v>0.213198905788749</v>
      </c>
      <c r="E8" s="13" t="n">
        <f aca="false">AVERAGE(CRAND!B37:BB37)</f>
        <v>0.0627975904608614</v>
      </c>
      <c r="F8" s="12" t="n">
        <f aca="false">AVERAGE(CRAND!B43:BB43)</f>
        <v>0.542050251057325</v>
      </c>
      <c r="G8" s="12" t="n">
        <f aca="false">AVERAGE(CRAND!B48:BB48)</f>
        <v>0.0529855017985164</v>
      </c>
      <c r="H8" s="0" t="n">
        <v>1</v>
      </c>
      <c r="I8" s="13" t="n">
        <f aca="false">AVERAGE(CRAND!B53:BB53)</f>
        <v>0.615773998027533</v>
      </c>
      <c r="J8" s="13" t="n">
        <f aca="false">AVERAGE(CRAND!B54:BB54)</f>
        <v>0.60581337609119</v>
      </c>
    </row>
    <row r="9" customFormat="false" ht="13.3" hidden="false" customHeight="false" outlineLevel="0" collapsed="false">
      <c r="A9" s="6" t="s">
        <v>14</v>
      </c>
      <c r="B9" s="13" t="n">
        <f aca="false">AVERAGE(CRAND!B14:BB14)</f>
        <v>0.626636782454087</v>
      </c>
      <c r="C9" s="13" t="n">
        <f aca="false">AVERAGE(CRAND!B23:BB23)</f>
        <v>0.436982050623849</v>
      </c>
      <c r="D9" s="13" t="n">
        <f aca="false">AVERAGE(CRAND!B31:BB31)</f>
        <v>0.209402362468432</v>
      </c>
      <c r="E9" s="13" t="n">
        <f aca="false">AVERAGE(CRAND!B38:BB38)</f>
        <v>0.065999131278559</v>
      </c>
      <c r="F9" s="12" t="n">
        <f aca="false">AVERAGE(CRAND!B44:BB44)</f>
        <v>0.513212460901071</v>
      </c>
      <c r="G9" s="12" t="n">
        <f aca="false">AVERAGE(CRAND!B49:BB49)</f>
        <v>0.0513068492277958</v>
      </c>
      <c r="H9" s="12" t="n">
        <f aca="false">AVERAGE(CRAND!B53:BB53)</f>
        <v>0.615773998027533</v>
      </c>
      <c r="I9" s="0" t="n">
        <v>1</v>
      </c>
      <c r="J9" s="13" t="n">
        <f aca="false">AVERAGE(CRAND!B57:BB57)</f>
        <v>0.591597470680324</v>
      </c>
    </row>
    <row r="10" customFormat="false" ht="13.3" hidden="false" customHeight="false" outlineLevel="0" collapsed="false">
      <c r="A10" s="6" t="s">
        <v>15</v>
      </c>
      <c r="B10" s="13" t="n">
        <f aca="false">AVERAGE(CRAND!B15:BB15)</f>
        <v>0.591744142728637</v>
      </c>
      <c r="C10" s="13" t="n">
        <f aca="false">AVERAGE(CRAND!B24:BB24)</f>
        <v>0.399637417793164</v>
      </c>
      <c r="D10" s="13" t="n">
        <f aca="false">AVERAGE(CRAND!B32:BB32)</f>
        <v>0.19899824965133</v>
      </c>
      <c r="E10" s="13" t="n">
        <f aca="false">AVERAGE(CRAND!B39:BB39)</f>
        <v>0.0674917965777736</v>
      </c>
      <c r="F10" s="12" t="n">
        <f aca="false">AVERAGE(CRAND!B45:BB45)</f>
        <v>0.478374370569774</v>
      </c>
      <c r="G10" s="12" t="n">
        <f aca="false">AVERAGE(CRAND!B50:BB50)</f>
        <v>0.0391205963619217</v>
      </c>
      <c r="H10" s="12" t="n">
        <f aca="false">AVERAGE(CRAND!B54:BB54)</f>
        <v>0.60581337609119</v>
      </c>
      <c r="I10" s="12" t="n">
        <f aca="false">AVERAGE(CRAND!B57:BB57)</f>
        <v>0.591597470680324</v>
      </c>
      <c r="J10" s="0" t="n">
        <v>1</v>
      </c>
    </row>
  </sheetData>
  <conditionalFormatting sqref="A2:A10 B1:J1">
    <cfRule type="cellIs" priority="2" operator="greaterThanOrEqual" aboveAverage="0" equalAverage="0" bottom="0" percent="0" rank="0" text="" dxfId="3">
      <formula>0.6</formula>
    </cfRule>
    <cfRule type="cellIs" priority="3" operator="greaterThanOrEqual" aboveAverage="0" equalAverage="0" bottom="0" percent="0" rank="0" text="" dxfId="4">
      <formula>0.5</formula>
    </cfRule>
    <cfRule type="cellIs" priority="4" operator="greaterThanOrEqual" aboveAverage="0" equalAverage="0" bottom="0" percent="0" rank="0" text="" dxfId="5">
      <formula>0.4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tefan </cp:lastModifiedBy>
  <dcterms:modified xsi:type="dcterms:W3CDTF">2011-04-28T13:32:13Z</dcterms:modified>
  <cp:revision>2</cp:revision>
  <dc:subject/>
  <dc:title/>
</cp:coreProperties>
</file>